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6" windowWidth="17952" windowHeight="7716"/>
  </bookViews>
  <sheets>
    <sheet name="shNMNAT2 in NMNAT1 null vs resc" sheetId="2" r:id="rId1"/>
  </sheets>
  <calcPr calcId="145621"/>
</workbook>
</file>

<file path=xl/calcChain.xml><?xml version="1.0" encoding="utf-8"?>
<calcChain xmlns="http://schemas.openxmlformats.org/spreadsheetml/2006/main">
  <c r="K4" i="2" l="1"/>
  <c r="D259" i="2" l="1"/>
  <c r="D256" i="2"/>
  <c r="D258" i="2"/>
  <c r="D257" i="2"/>
  <c r="I250" i="2"/>
  <c r="H250" i="2"/>
  <c r="G250" i="2"/>
  <c r="F250" i="2"/>
  <c r="E250" i="2"/>
  <c r="D250" i="2"/>
  <c r="C250" i="2"/>
  <c r="B250" i="2"/>
  <c r="I247" i="2" l="1"/>
  <c r="H247" i="2"/>
  <c r="G247" i="2"/>
  <c r="F247" i="2"/>
  <c r="E247" i="2"/>
  <c r="D247" i="2"/>
  <c r="C247" i="2"/>
  <c r="B247" i="2"/>
  <c r="F254" i="2"/>
  <c r="E254" i="2"/>
  <c r="D254" i="2"/>
  <c r="C254" i="2"/>
  <c r="F253" i="2"/>
  <c r="E253" i="2"/>
  <c r="D253" i="2"/>
  <c r="C253" i="2"/>
  <c r="I249" i="2"/>
  <c r="H249" i="2"/>
  <c r="G249" i="2"/>
  <c r="F249" i="2"/>
  <c r="E249" i="2"/>
  <c r="D249" i="2"/>
  <c r="C249" i="2"/>
  <c r="I248" i="2"/>
  <c r="H248" i="2"/>
  <c r="G248" i="2"/>
  <c r="F248" i="2"/>
  <c r="E248" i="2"/>
  <c r="D248" i="2"/>
  <c r="C248" i="2"/>
  <c r="B249" i="2"/>
  <c r="B248" i="2"/>
  <c r="K244" i="2" l="1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245" i="2"/>
</calcChain>
</file>

<file path=xl/sharedStrings.xml><?xml version="1.0" encoding="utf-8"?>
<sst xmlns="http://schemas.openxmlformats.org/spreadsheetml/2006/main" count="364" uniqueCount="264">
  <si>
    <t>Sample Name</t>
  </si>
  <si>
    <t>091814QFM41</t>
  </si>
  <si>
    <t>091814QFM42</t>
  </si>
  <si>
    <t>091814QFM43</t>
  </si>
  <si>
    <t>091814QFM44</t>
  </si>
  <si>
    <t>091814QFM45</t>
  </si>
  <si>
    <t>091814QFM46</t>
  </si>
  <si>
    <t>091814QFM47</t>
  </si>
  <si>
    <t>091814QFM48</t>
  </si>
  <si>
    <t>Sample ID</t>
  </si>
  <si>
    <t>glyoxylate</t>
  </si>
  <si>
    <t>glycolate</t>
  </si>
  <si>
    <t>pyruvate</t>
  </si>
  <si>
    <t>lactate</t>
  </si>
  <si>
    <t>2-oxobutanoate</t>
  </si>
  <si>
    <t>acetoacetate</t>
  </si>
  <si>
    <t>glycerate</t>
  </si>
  <si>
    <t>uracil</t>
  </si>
  <si>
    <t>fumarate</t>
  </si>
  <si>
    <t>Maleic acid</t>
  </si>
  <si>
    <t>2-keto-isovalerate</t>
  </si>
  <si>
    <t>Guanidoacetic acid</t>
  </si>
  <si>
    <t>succinate</t>
  </si>
  <si>
    <t>Methylmalonic acid</t>
  </si>
  <si>
    <t>N/A</t>
  </si>
  <si>
    <t>nicotinate</t>
  </si>
  <si>
    <t>taurine</t>
  </si>
  <si>
    <t>Pyroglutamic acid</t>
  </si>
  <si>
    <t>Citraconic acid</t>
  </si>
  <si>
    <t>2-ketohaxanoic acid</t>
  </si>
  <si>
    <t>N-Acetyl-L-alanine</t>
  </si>
  <si>
    <t>oxaloacetate</t>
  </si>
  <si>
    <t>Hydroxyisocaproic acid</t>
  </si>
  <si>
    <t>malate</t>
  </si>
  <si>
    <t>hypoxanthine</t>
  </si>
  <si>
    <t>anthranilate</t>
  </si>
  <si>
    <t>p-aminobenzoate</t>
  </si>
  <si>
    <t>p-hydroxybenzoate</t>
  </si>
  <si>
    <t>acetylphosphate</t>
  </si>
  <si>
    <t>Carbamoyl phosphate</t>
  </si>
  <si>
    <t>a-ketoglutarate</t>
  </si>
  <si>
    <t>Phenylpropiolic acid</t>
  </si>
  <si>
    <t>2-oxo-4-methylthiobutanoate</t>
  </si>
  <si>
    <t>2-Hydroxy-2-methylbutanedioic acid</t>
  </si>
  <si>
    <t>3-methylphenylacetic acid</t>
  </si>
  <si>
    <t>xanthine</t>
  </si>
  <si>
    <t>Hydroxyphenylacetic acid</t>
  </si>
  <si>
    <t>2,3-dihydroxybenzoic acid</t>
  </si>
  <si>
    <t>orotate</t>
  </si>
  <si>
    <t>dihydroorotate</t>
  </si>
  <si>
    <t>allantoin</t>
  </si>
  <si>
    <t>Aminoadipic acid</t>
  </si>
  <si>
    <t>Indole-3-carboxylic acid</t>
  </si>
  <si>
    <t>phenylpyruvate</t>
  </si>
  <si>
    <t>Atrolactic acid</t>
  </si>
  <si>
    <t>Phenyllactic acid</t>
  </si>
  <si>
    <t>quinolinate</t>
  </si>
  <si>
    <t>phosphoenolpyruvate</t>
  </si>
  <si>
    <t>Uric acid</t>
  </si>
  <si>
    <t>dihydroxy-acetone-phosphate</t>
  </si>
  <si>
    <t>D-glyceraldehdye-3-phosphate</t>
  </si>
  <si>
    <t>sn-glycerol-3-phosphate</t>
  </si>
  <si>
    <t>shikimate</t>
  </si>
  <si>
    <t>aconitate</t>
  </si>
  <si>
    <t>allantoate</t>
  </si>
  <si>
    <t>Ascorbic acid</t>
  </si>
  <si>
    <t>2-Isopropylmalic acid</t>
  </si>
  <si>
    <t>N-carbamoyl-L-aspartate-nega</t>
  </si>
  <si>
    <t>Pyrophosphate</t>
  </si>
  <si>
    <t>myo-inositol</t>
  </si>
  <si>
    <t>hydroxyphenylpyruvate</t>
  </si>
  <si>
    <t>homocysteic acid</t>
  </si>
  <si>
    <t>4-Pyridoxic acid</t>
  </si>
  <si>
    <t>3-phosphoglycerate</t>
  </si>
  <si>
    <t>Indoleacrylic acid</t>
  </si>
  <si>
    <t>Kynurenic acid</t>
  </si>
  <si>
    <t>citrate-isocitrate</t>
  </si>
  <si>
    <t>isocitrate</t>
  </si>
  <si>
    <t>citrate</t>
  </si>
  <si>
    <t>2-dehydro-D-gluconate</t>
  </si>
  <si>
    <t>D-gluconate</t>
  </si>
  <si>
    <t>D-erythrose-4-phosphate</t>
  </si>
  <si>
    <t>Xanthurenic acid</t>
  </si>
  <si>
    <t>D-glucarate</t>
  </si>
  <si>
    <t>deoxyribose-phosphate</t>
  </si>
  <si>
    <t>pantothenate</t>
  </si>
  <si>
    <t>ribose-phosphate</t>
  </si>
  <si>
    <t>deoxyinosine</t>
  </si>
  <si>
    <t>D-glucono-?-lactone-6-phosphate</t>
  </si>
  <si>
    <t>hexose-phosphate</t>
  </si>
  <si>
    <t>glucose-1-phosphate</t>
  </si>
  <si>
    <t>glucose-6-phosphate</t>
  </si>
  <si>
    <t>fructose-6-phosphate</t>
  </si>
  <si>
    <t>2,3-Diphosphoglyceric acid</t>
  </si>
  <si>
    <t>S-ribosyl-L-homocysteine-nega</t>
  </si>
  <si>
    <t>inosine</t>
  </si>
  <si>
    <t>6-phospho-D-gluconate</t>
  </si>
  <si>
    <t>xanthosine</t>
  </si>
  <si>
    <t>D-sedoheptulose-1-7-phosphate</t>
  </si>
  <si>
    <t>N-acetyl-glucosamine-1-phosphate</t>
  </si>
  <si>
    <t>glutathione-nega</t>
  </si>
  <si>
    <t>dUMP-nega</t>
  </si>
  <si>
    <t>Geranyl-PP</t>
  </si>
  <si>
    <t>O8P-O1P</t>
  </si>
  <si>
    <t>dTMP-nega</t>
  </si>
  <si>
    <t>cyclic-AMP</t>
  </si>
  <si>
    <t>fructose-1,6-bisphosphate</t>
  </si>
  <si>
    <t>trehalose-sucrose</t>
  </si>
  <si>
    <t>Cellobiose</t>
  </si>
  <si>
    <t>orotidine-5-phosphate</t>
  </si>
  <si>
    <t>SBP</t>
  </si>
  <si>
    <t>trans, trans-farnesyl diphosphate</t>
  </si>
  <si>
    <t>S-adenosyl-L-homocysteine-nega</t>
  </si>
  <si>
    <t>dCDP-nega</t>
  </si>
  <si>
    <t>5-phosphoribosyl-1-pyrophosphate</t>
  </si>
  <si>
    <t>Deoxycholic acid</t>
  </si>
  <si>
    <t>OBP</t>
  </si>
  <si>
    <t>dTDP-nega</t>
  </si>
  <si>
    <t>CDP-nega</t>
  </si>
  <si>
    <t>UDP-nega</t>
  </si>
  <si>
    <t>trehalose-6-Phosphate</t>
  </si>
  <si>
    <t>Thiamine pyrophosphate</t>
  </si>
  <si>
    <t>adenosine 5-phosphosulfate</t>
  </si>
  <si>
    <t>ADP-nega</t>
  </si>
  <si>
    <t>dGDP-nega</t>
  </si>
  <si>
    <t>IDP-nega</t>
  </si>
  <si>
    <t>GDP-nega</t>
  </si>
  <si>
    <t>CDP-ethanolamine</t>
  </si>
  <si>
    <t>FMN</t>
  </si>
  <si>
    <t>cholesteryl sulfate</t>
  </si>
  <si>
    <t>dCTP-nega</t>
  </si>
  <si>
    <t>dTTP-nega</t>
  </si>
  <si>
    <t>CTP-nega</t>
  </si>
  <si>
    <t>UTP-nega</t>
  </si>
  <si>
    <t>CDP-choline</t>
  </si>
  <si>
    <t>dATP-nega</t>
  </si>
  <si>
    <t>Taurodeoxycholic acid</t>
  </si>
  <si>
    <t>ATP-nega</t>
  </si>
  <si>
    <t>dGTP</t>
  </si>
  <si>
    <t>GTP-nega</t>
  </si>
  <si>
    <t>UDP-D-glucose</t>
  </si>
  <si>
    <t>UDP-D-glucuronate</t>
  </si>
  <si>
    <t>guanosine 5-diphosphate,3-diphosphate</t>
  </si>
  <si>
    <t>UDP-N-acetyl-glucosamine</t>
  </si>
  <si>
    <t>glutathione disulfide-nega</t>
  </si>
  <si>
    <t>NAD+_nega</t>
  </si>
  <si>
    <t>NADH-nega</t>
  </si>
  <si>
    <t>dephospho-CoA-nega</t>
  </si>
  <si>
    <t>NADP+_nega</t>
  </si>
  <si>
    <t>coenzyme A-nega</t>
  </si>
  <si>
    <t>2-hydroxygluterate</t>
  </si>
  <si>
    <t>2-deoxyglucose-6-phosphate</t>
  </si>
  <si>
    <t>4-phosphopantothenate</t>
  </si>
  <si>
    <t>Urea</t>
  </si>
  <si>
    <t>alanine</t>
  </si>
  <si>
    <t>betaine aldehyde</t>
  </si>
  <si>
    <t>choline</t>
  </si>
  <si>
    <t>4-aminobutyrate</t>
  </si>
  <si>
    <t>dimethylglycine</t>
  </si>
  <si>
    <t>serine</t>
  </si>
  <si>
    <t>cytosine</t>
  </si>
  <si>
    <t>Creatinine</t>
  </si>
  <si>
    <t>proline</t>
  </si>
  <si>
    <t>indole</t>
  </si>
  <si>
    <t>betaine</t>
  </si>
  <si>
    <t>valine</t>
  </si>
  <si>
    <t>threonine</t>
  </si>
  <si>
    <t>homoserine</t>
  </si>
  <si>
    <t>purine</t>
  </si>
  <si>
    <t>cysteine</t>
  </si>
  <si>
    <t>creatine</t>
  </si>
  <si>
    <t>nicotinamide</t>
  </si>
  <si>
    <t>Imidazoleacetic acid</t>
  </si>
  <si>
    <t>thymine</t>
  </si>
  <si>
    <t>DL-Pipecolic acid</t>
  </si>
  <si>
    <t>N-Acetylputrescine</t>
  </si>
  <si>
    <t>hydroxyproline</t>
  </si>
  <si>
    <t>leucine-isoleucine</t>
  </si>
  <si>
    <t>ornithine</t>
  </si>
  <si>
    <t>asparagine</t>
  </si>
  <si>
    <t>aspartate</t>
  </si>
  <si>
    <t>adenine</t>
  </si>
  <si>
    <t>Methylcysteine</t>
  </si>
  <si>
    <t>homocysteine</t>
  </si>
  <si>
    <t>methylnicotinamide</t>
  </si>
  <si>
    <t>lysine</t>
  </si>
  <si>
    <t>glutamine</t>
  </si>
  <si>
    <t>glutamate</t>
  </si>
  <si>
    <t>methionine</t>
  </si>
  <si>
    <t>guanine</t>
  </si>
  <si>
    <t>histidine</t>
  </si>
  <si>
    <t>2-Aminooctanoic acid</t>
  </si>
  <si>
    <t>carnitine</t>
  </si>
  <si>
    <t>Methionine sulfoxide</t>
  </si>
  <si>
    <t>phenylalanine</t>
  </si>
  <si>
    <t>pyridoxine</t>
  </si>
  <si>
    <t>1-Methyl-Histidine</t>
  </si>
  <si>
    <t>arginine</t>
  </si>
  <si>
    <t>citrulline</t>
  </si>
  <si>
    <t>N-carbamoyl-L-aspartate</t>
  </si>
  <si>
    <t>glucosamine</t>
  </si>
  <si>
    <t>tyrosine</t>
  </si>
  <si>
    <t>Phosphorylcholine</t>
  </si>
  <si>
    <t>3-phospho-serine</t>
  </si>
  <si>
    <t>N6-Acetyl-L-lysine</t>
  </si>
  <si>
    <t>Acetyllysine</t>
  </si>
  <si>
    <t>N-acetyl-glutamate</t>
  </si>
  <si>
    <t>Ng,NG-dimethyl-L-arginine</t>
  </si>
  <si>
    <t>Acetylcarnitine DL</t>
  </si>
  <si>
    <t>tryptophan</t>
  </si>
  <si>
    <t>Kynurenine</t>
  </si>
  <si>
    <t>N-acetyl-glucosamine</t>
  </si>
  <si>
    <t>cystathionine</t>
  </si>
  <si>
    <t>cytidine</t>
  </si>
  <si>
    <t>biotin</t>
  </si>
  <si>
    <t>deoxyadenosine</t>
  </si>
  <si>
    <t>Glycerophosphocholine</t>
  </si>
  <si>
    <t>acadesine</t>
  </si>
  <si>
    <t>D-glucosamine-6-phosphate</t>
  </si>
  <si>
    <t>D-glucosamine-1-phosphate</t>
  </si>
  <si>
    <t>thiamine</t>
  </si>
  <si>
    <t>S-ribosyl-L-homocysteine-posi</t>
  </si>
  <si>
    <t>adenosine</t>
  </si>
  <si>
    <t>L-arginino-succinate</t>
  </si>
  <si>
    <t>glutathione</t>
  </si>
  <si>
    <t>dTMP</t>
  </si>
  <si>
    <t>CMP</t>
  </si>
  <si>
    <t>UMP</t>
  </si>
  <si>
    <t>dAMP</t>
  </si>
  <si>
    <t>Nicotinamide ribotide</t>
  </si>
  <si>
    <t>aminoimidazole carboxamide ribonucleotide</t>
  </si>
  <si>
    <t>thiamine-phosphate</t>
  </si>
  <si>
    <t>AMP</t>
  </si>
  <si>
    <t>IMP</t>
  </si>
  <si>
    <t>GMP</t>
  </si>
  <si>
    <t>xanthosine-5-phosphate</t>
  </si>
  <si>
    <t>riboflavin</t>
  </si>
  <si>
    <t>S-adenosyl-L-homoCysteine-posi</t>
  </si>
  <si>
    <t>S-adenosyl-L-methionine</t>
  </si>
  <si>
    <t>folate</t>
  </si>
  <si>
    <t>glutathione disulfide-posi</t>
  </si>
  <si>
    <t>NAD+_posi</t>
  </si>
  <si>
    <t>NADH</t>
  </si>
  <si>
    <t>dephospho-CoA-posi</t>
  </si>
  <si>
    <t>NADP+_posi</t>
  </si>
  <si>
    <t>FAD</t>
  </si>
  <si>
    <t>sarcosine</t>
  </si>
  <si>
    <t>putrescine</t>
  </si>
  <si>
    <t>spermidine</t>
  </si>
  <si>
    <t>N-acetyl spermine</t>
  </si>
  <si>
    <t>N-acetyl spermidine</t>
  </si>
  <si>
    <t>Ratio shNMNAT2 + DOX</t>
  </si>
  <si>
    <t>NAD+ (mean)</t>
  </si>
  <si>
    <t>NADP+ (mean)</t>
  </si>
  <si>
    <t>NMN</t>
  </si>
  <si>
    <t>NAD+</t>
  </si>
  <si>
    <t>NADP+</t>
  </si>
  <si>
    <t>1,3-diphosphoglycerate</t>
  </si>
  <si>
    <t>gluconolactone</t>
  </si>
  <si>
    <t>Gli56 shNMNAT2-3</t>
  </si>
  <si>
    <t>Gli56 shNMNAT2-3 + DOX</t>
  </si>
  <si>
    <t>pCMV NMNAT1  shNMNAT2-3</t>
  </si>
  <si>
    <t>pCMV NMNAT1  shNMNAT2-3 + DOX</t>
  </si>
  <si>
    <t>Sum of all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6" fillId="0" borderId="0" xfId="0" applyFont="1"/>
    <xf numFmtId="0" fontId="0" fillId="33" borderId="0" xfId="0" applyFill="1"/>
    <xf numFmtId="3" fontId="16" fillId="33" borderId="0" xfId="0" applyNumberFormat="1" applyFont="1" applyFill="1"/>
    <xf numFmtId="3" fontId="0" fillId="33" borderId="0" xfId="0" applyNumberFormat="1" applyFill="1"/>
    <xf numFmtId="0" fontId="0" fillId="34" borderId="0" xfId="0" applyFill="1"/>
    <xf numFmtId="0" fontId="0" fillId="34" borderId="0" xfId="0" quotePrefix="1" applyFill="1"/>
    <xf numFmtId="3" fontId="16" fillId="34" borderId="0" xfId="0" applyNumberFormat="1" applyFont="1" applyFill="1"/>
    <xf numFmtId="3" fontId="0" fillId="34" borderId="0" xfId="0" applyNumberFormat="1" applyFill="1"/>
    <xf numFmtId="0" fontId="0" fillId="35" borderId="0" xfId="0" applyFill="1"/>
    <xf numFmtId="3" fontId="16" fillId="35" borderId="0" xfId="0" applyNumberFormat="1" applyFont="1" applyFill="1"/>
    <xf numFmtId="3" fontId="0" fillId="35" borderId="0" xfId="0" applyNumberFormat="1" applyFill="1"/>
    <xf numFmtId="0" fontId="0" fillId="36" borderId="0" xfId="0" applyFill="1"/>
    <xf numFmtId="3" fontId="16" fillId="36" borderId="0" xfId="0" applyNumberFormat="1" applyFont="1" applyFill="1"/>
    <xf numFmtId="3" fontId="0" fillId="36" borderId="0" xfId="0" applyNumberFormat="1" applyFill="1"/>
    <xf numFmtId="0" fontId="0" fillId="35" borderId="0" xfId="0" quotePrefix="1" applyFill="1"/>
    <xf numFmtId="3" fontId="0" fillId="37" borderId="0" xfId="0" applyNumberFormat="1" applyFill="1"/>
    <xf numFmtId="0" fontId="0" fillId="0" borderId="0" xfId="0" applyFill="1"/>
    <xf numFmtId="3" fontId="0" fillId="0" borderId="0" xfId="0" applyNumberFormat="1" applyFill="1"/>
    <xf numFmtId="0" fontId="16" fillId="33" borderId="0" xfId="0" applyFont="1" applyFill="1" applyAlignment="1">
      <alignment horizontal="center" vertical="center" wrapText="1"/>
    </xf>
    <xf numFmtId="0" fontId="16" fillId="34" borderId="0" xfId="0" quotePrefix="1" applyFont="1" applyFill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0" fontId="18" fillId="0" borderId="0" xfId="0" applyFont="1"/>
    <xf numFmtId="3" fontId="18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95</c:f>
              <c:strCache>
                <c:ptCount val="1"/>
                <c:pt idx="0">
                  <c:v>glucose-1-phosphate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95:$I$95</c:f>
              <c:numCache>
                <c:formatCode>#,##0</c:formatCode>
                <c:ptCount val="8"/>
                <c:pt idx="0">
                  <c:v>280760.87079468701</c:v>
                </c:pt>
                <c:pt idx="1">
                  <c:v>338804.66430919501</c:v>
                </c:pt>
                <c:pt idx="2">
                  <c:v>215322.85789089301</c:v>
                </c:pt>
                <c:pt idx="3">
                  <c:v>224398.76666127</c:v>
                </c:pt>
                <c:pt idx="4">
                  <c:v>268556.81899111503</c:v>
                </c:pt>
                <c:pt idx="5">
                  <c:v>345739.74297366501</c:v>
                </c:pt>
                <c:pt idx="6">
                  <c:v>245241.22442472199</c:v>
                </c:pt>
                <c:pt idx="7">
                  <c:v>489324.37290512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351680"/>
        <c:axId val="303353216"/>
      </c:barChart>
      <c:catAx>
        <c:axId val="303351680"/>
        <c:scaling>
          <c:orientation val="minMax"/>
        </c:scaling>
        <c:delete val="0"/>
        <c:axPos val="b"/>
        <c:majorTickMark val="out"/>
        <c:minorTickMark val="none"/>
        <c:tickLblPos val="nextTo"/>
        <c:crossAx val="303353216"/>
        <c:crosses val="autoZero"/>
        <c:auto val="1"/>
        <c:lblAlgn val="ctr"/>
        <c:lblOffset val="100"/>
        <c:noMultiLvlLbl val="0"/>
      </c:catAx>
      <c:valAx>
        <c:axId val="303353216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crossAx val="303351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233</c:f>
              <c:strCache>
                <c:ptCount val="1"/>
                <c:pt idx="0">
                  <c:v>D-glyceraldehdye-3-phosphate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233:$I$233</c:f>
              <c:numCache>
                <c:formatCode>#,##0</c:formatCode>
                <c:ptCount val="8"/>
                <c:pt idx="0">
                  <c:v>780187.25735079299</c:v>
                </c:pt>
                <c:pt idx="1">
                  <c:v>550446.50771779602</c:v>
                </c:pt>
                <c:pt idx="2">
                  <c:v>1937488.9270784401</c:v>
                </c:pt>
                <c:pt idx="3">
                  <c:v>1414903.30988111</c:v>
                </c:pt>
                <c:pt idx="4">
                  <c:v>492395.45530918502</c:v>
                </c:pt>
                <c:pt idx="5">
                  <c:v>523283.73775467399</c:v>
                </c:pt>
                <c:pt idx="6">
                  <c:v>398920.05637452001</c:v>
                </c:pt>
                <c:pt idx="7">
                  <c:v>544611.210703916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703936"/>
        <c:axId val="303705472"/>
      </c:barChart>
      <c:catAx>
        <c:axId val="303703936"/>
        <c:scaling>
          <c:orientation val="minMax"/>
        </c:scaling>
        <c:delete val="0"/>
        <c:axPos val="b"/>
        <c:majorTickMark val="out"/>
        <c:minorTickMark val="none"/>
        <c:tickLblPos val="nextTo"/>
        <c:crossAx val="303705472"/>
        <c:crosses val="autoZero"/>
        <c:auto val="1"/>
        <c:lblAlgn val="ctr"/>
        <c:lblOffset val="100"/>
        <c:noMultiLvlLbl val="0"/>
      </c:catAx>
      <c:valAx>
        <c:axId val="303705472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70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4</c:f>
              <c:strCache>
                <c:ptCount val="1"/>
                <c:pt idx="0">
                  <c:v>NAD+_posi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4:$I$4</c:f>
              <c:numCache>
                <c:formatCode>#,##0</c:formatCode>
                <c:ptCount val="8"/>
                <c:pt idx="0">
                  <c:v>867902.68115842703</c:v>
                </c:pt>
                <c:pt idx="1">
                  <c:v>428518.87221124303</c:v>
                </c:pt>
                <c:pt idx="2">
                  <c:v>93101.252211578001</c:v>
                </c:pt>
                <c:pt idx="3">
                  <c:v>79959.360159005504</c:v>
                </c:pt>
                <c:pt idx="4">
                  <c:v>2386213.69972941</c:v>
                </c:pt>
                <c:pt idx="5">
                  <c:v>2517089.8743488099</c:v>
                </c:pt>
                <c:pt idx="6">
                  <c:v>2034870.0393910301</c:v>
                </c:pt>
                <c:pt idx="7">
                  <c:v>2109449.0484664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748224"/>
        <c:axId val="303749760"/>
      </c:barChart>
      <c:catAx>
        <c:axId val="303748224"/>
        <c:scaling>
          <c:orientation val="minMax"/>
        </c:scaling>
        <c:delete val="0"/>
        <c:axPos val="b"/>
        <c:majorTickMark val="out"/>
        <c:minorTickMark val="none"/>
        <c:tickLblPos val="nextTo"/>
        <c:crossAx val="303749760"/>
        <c:crosses val="autoZero"/>
        <c:auto val="1"/>
        <c:lblAlgn val="ctr"/>
        <c:lblOffset val="100"/>
        <c:noMultiLvlLbl val="0"/>
      </c:catAx>
      <c:valAx>
        <c:axId val="303749760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748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249</c:f>
              <c:strCache>
                <c:ptCount val="1"/>
                <c:pt idx="0">
                  <c:v>NADP+ (mean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249:$I$249</c:f>
              <c:numCache>
                <c:formatCode>#,##0</c:formatCode>
                <c:ptCount val="8"/>
                <c:pt idx="0">
                  <c:v>46520.107826880747</c:v>
                </c:pt>
                <c:pt idx="1">
                  <c:v>26660.81010742619</c:v>
                </c:pt>
                <c:pt idx="2">
                  <c:v>12022.019025390136</c:v>
                </c:pt>
                <c:pt idx="3">
                  <c:v>11762.04823922835</c:v>
                </c:pt>
                <c:pt idx="4">
                  <c:v>88626.847263787902</c:v>
                </c:pt>
                <c:pt idx="5">
                  <c:v>87849.573713119898</c:v>
                </c:pt>
                <c:pt idx="6">
                  <c:v>104798.75581844081</c:v>
                </c:pt>
                <c:pt idx="7">
                  <c:v>112382.32517848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383296"/>
        <c:axId val="303384832"/>
      </c:barChart>
      <c:catAx>
        <c:axId val="303383296"/>
        <c:scaling>
          <c:orientation val="minMax"/>
        </c:scaling>
        <c:delete val="0"/>
        <c:axPos val="b"/>
        <c:majorTickMark val="out"/>
        <c:minorTickMark val="none"/>
        <c:tickLblPos val="nextTo"/>
        <c:crossAx val="303384832"/>
        <c:crosses val="autoZero"/>
        <c:auto val="1"/>
        <c:lblAlgn val="ctr"/>
        <c:lblOffset val="100"/>
        <c:noMultiLvlLbl val="0"/>
      </c:catAx>
      <c:valAx>
        <c:axId val="303384832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383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250</c:f>
              <c:strCache>
                <c:ptCount val="1"/>
                <c:pt idx="0">
                  <c:v>NMN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250:$I$250</c:f>
              <c:numCache>
                <c:formatCode>#,##0</c:formatCode>
                <c:ptCount val="8"/>
                <c:pt idx="0">
                  <c:v>808154.55824402696</c:v>
                </c:pt>
                <c:pt idx="1">
                  <c:v>312761.65773402702</c:v>
                </c:pt>
                <c:pt idx="2">
                  <c:v>269709.15772342199</c:v>
                </c:pt>
                <c:pt idx="3">
                  <c:v>195650.809047563</c:v>
                </c:pt>
                <c:pt idx="4">
                  <c:v>21331.296531964999</c:v>
                </c:pt>
                <c:pt idx="5">
                  <c:v>48081.557755497102</c:v>
                </c:pt>
                <c:pt idx="6">
                  <c:v>25748.774824950899</c:v>
                </c:pt>
                <c:pt idx="7">
                  <c:v>40764.8656022834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415296"/>
        <c:axId val="303416832"/>
      </c:barChart>
      <c:catAx>
        <c:axId val="303415296"/>
        <c:scaling>
          <c:orientation val="minMax"/>
        </c:scaling>
        <c:delete val="0"/>
        <c:axPos val="b"/>
        <c:majorTickMark val="out"/>
        <c:minorTickMark val="none"/>
        <c:tickLblPos val="nextTo"/>
        <c:crossAx val="303416832"/>
        <c:crosses val="autoZero"/>
        <c:auto val="1"/>
        <c:lblAlgn val="ctr"/>
        <c:lblOffset val="100"/>
        <c:noMultiLvlLbl val="0"/>
      </c:catAx>
      <c:valAx>
        <c:axId val="303416832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41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248</c:f>
              <c:strCache>
                <c:ptCount val="1"/>
                <c:pt idx="0">
                  <c:v>NAD+ (mean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248:$I$248</c:f>
              <c:numCache>
                <c:formatCode>#,##0</c:formatCode>
                <c:ptCount val="8"/>
                <c:pt idx="0">
                  <c:v>925162.3386020686</c:v>
                </c:pt>
                <c:pt idx="1">
                  <c:v>525209.97548311693</c:v>
                </c:pt>
                <c:pt idx="2">
                  <c:v>140428.14482772499</c:v>
                </c:pt>
                <c:pt idx="3">
                  <c:v>125109.09184061925</c:v>
                </c:pt>
                <c:pt idx="4">
                  <c:v>2771093.6834206497</c:v>
                </c:pt>
                <c:pt idx="5">
                  <c:v>3682433.7453744002</c:v>
                </c:pt>
                <c:pt idx="6">
                  <c:v>2870915.6203113552</c:v>
                </c:pt>
                <c:pt idx="7">
                  <c:v>2991659.3092854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447040"/>
        <c:axId val="303452928"/>
      </c:barChart>
      <c:catAx>
        <c:axId val="303447040"/>
        <c:scaling>
          <c:orientation val="minMax"/>
        </c:scaling>
        <c:delete val="0"/>
        <c:axPos val="b"/>
        <c:majorTickMark val="out"/>
        <c:minorTickMark val="none"/>
        <c:tickLblPos val="nextTo"/>
        <c:crossAx val="303452928"/>
        <c:crosses val="autoZero"/>
        <c:auto val="1"/>
        <c:lblAlgn val="ctr"/>
        <c:lblOffset val="100"/>
        <c:noMultiLvlLbl val="0"/>
      </c:catAx>
      <c:valAx>
        <c:axId val="303452928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447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NMNAT2 in NMNAT1 null vs resc'!$A$249</c:f>
              <c:strCache>
                <c:ptCount val="1"/>
                <c:pt idx="0">
                  <c:v>NADP+ (mean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'shNMNAT2 in NMNAT1 null vs resc'!$B$3:$I$3</c:f>
              <c:strCache>
                <c:ptCount val="8"/>
                <c:pt idx="0">
                  <c:v>Gli56 shNMNAT2-3</c:v>
                </c:pt>
                <c:pt idx="1">
                  <c:v>Gli56 shNMNAT2-3</c:v>
                </c:pt>
                <c:pt idx="2">
                  <c:v>Gli56 shNMNAT2-3 + DOX</c:v>
                </c:pt>
                <c:pt idx="3">
                  <c:v>Gli56 shNMNAT2-3 + DOX</c:v>
                </c:pt>
                <c:pt idx="4">
                  <c:v>pCMV NMNAT1  shNMNAT2-3</c:v>
                </c:pt>
                <c:pt idx="5">
                  <c:v>pCMV NMNAT1  shNMNAT2-3</c:v>
                </c:pt>
                <c:pt idx="6">
                  <c:v>pCMV NMNAT1  shNMNAT2-3 + DOX</c:v>
                </c:pt>
                <c:pt idx="7">
                  <c:v>pCMV NMNAT1  shNMNAT2-3 + DOX</c:v>
                </c:pt>
              </c:strCache>
            </c:strRef>
          </c:cat>
          <c:val>
            <c:numRef>
              <c:f>'shNMNAT2 in NMNAT1 null vs resc'!$B$249:$I$249</c:f>
              <c:numCache>
                <c:formatCode>#,##0</c:formatCode>
                <c:ptCount val="8"/>
                <c:pt idx="0">
                  <c:v>46520.107826880747</c:v>
                </c:pt>
                <c:pt idx="1">
                  <c:v>26660.81010742619</c:v>
                </c:pt>
                <c:pt idx="2">
                  <c:v>12022.019025390136</c:v>
                </c:pt>
                <c:pt idx="3">
                  <c:v>11762.04823922835</c:v>
                </c:pt>
                <c:pt idx="4">
                  <c:v>88626.847263787902</c:v>
                </c:pt>
                <c:pt idx="5">
                  <c:v>87849.573713119898</c:v>
                </c:pt>
                <c:pt idx="6">
                  <c:v>104798.75581844081</c:v>
                </c:pt>
                <c:pt idx="7">
                  <c:v>112382.32517848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487616"/>
        <c:axId val="303489408"/>
      </c:barChart>
      <c:catAx>
        <c:axId val="303487616"/>
        <c:scaling>
          <c:orientation val="minMax"/>
        </c:scaling>
        <c:delete val="0"/>
        <c:axPos val="b"/>
        <c:majorTickMark val="out"/>
        <c:minorTickMark val="none"/>
        <c:tickLblPos val="nextTo"/>
        <c:crossAx val="303489408"/>
        <c:crosses val="autoZero"/>
        <c:auto val="1"/>
        <c:lblAlgn val="ctr"/>
        <c:lblOffset val="100"/>
        <c:noMultiLvlLbl val="0"/>
      </c:catAx>
      <c:valAx>
        <c:axId val="303489408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303487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0406</xdr:colOff>
      <xdr:row>78</xdr:row>
      <xdr:rowOff>150284</xdr:rowOff>
    </xdr:from>
    <xdr:to>
      <xdr:col>8</xdr:col>
      <xdr:colOff>832273</xdr:colOff>
      <xdr:row>93</xdr:row>
      <xdr:rowOff>3598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4041</xdr:colOff>
      <xdr:row>215</xdr:row>
      <xdr:rowOff>143933</xdr:rowOff>
    </xdr:from>
    <xdr:to>
      <xdr:col>9</xdr:col>
      <xdr:colOff>220134</xdr:colOff>
      <xdr:row>230</xdr:row>
      <xdr:rowOff>17187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90034</xdr:colOff>
      <xdr:row>2</xdr:row>
      <xdr:rowOff>649393</xdr:rowOff>
    </xdr:from>
    <xdr:to>
      <xdr:col>9</xdr:col>
      <xdr:colOff>301414</xdr:colOff>
      <xdr:row>17</xdr:row>
      <xdr:rowOff>677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54940</xdr:colOff>
      <xdr:row>239</xdr:row>
      <xdr:rowOff>127000</xdr:rowOff>
    </xdr:from>
    <xdr:to>
      <xdr:col>21</xdr:col>
      <xdr:colOff>266700</xdr:colOff>
      <xdr:row>254</xdr:row>
      <xdr:rowOff>15494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05740</xdr:colOff>
      <xdr:row>224</xdr:row>
      <xdr:rowOff>114300</xdr:rowOff>
    </xdr:from>
    <xdr:to>
      <xdr:col>21</xdr:col>
      <xdr:colOff>317500</xdr:colOff>
      <xdr:row>239</xdr:row>
      <xdr:rowOff>14224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397934</xdr:colOff>
      <xdr:row>227</xdr:row>
      <xdr:rowOff>33868</xdr:rowOff>
    </xdr:from>
    <xdr:to>
      <xdr:col>9</xdr:col>
      <xdr:colOff>9314</xdr:colOff>
      <xdr:row>242</xdr:row>
      <xdr:rowOff>2624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474133</xdr:colOff>
      <xdr:row>244</xdr:row>
      <xdr:rowOff>177802</xdr:rowOff>
    </xdr:from>
    <xdr:to>
      <xdr:col>9</xdr:col>
      <xdr:colOff>85513</xdr:colOff>
      <xdr:row>259</xdr:row>
      <xdr:rowOff>17018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"/>
  <sheetViews>
    <sheetView tabSelected="1" topLeftCell="A2" zoomScale="90" zoomScaleNormal="90" workbookViewId="0">
      <selection activeCell="A2" sqref="A2"/>
    </sheetView>
  </sheetViews>
  <sheetFormatPr defaultRowHeight="14.4" x14ac:dyDescent="0.3"/>
  <cols>
    <col min="1" max="1" width="35" customWidth="1"/>
    <col min="2" max="2" width="18.88671875" style="17" customWidth="1"/>
    <col min="3" max="3" width="20" style="17" customWidth="1"/>
    <col min="4" max="4" width="18.6640625" style="17" customWidth="1"/>
    <col min="5" max="5" width="16.44140625" style="17" customWidth="1"/>
    <col min="6" max="6" width="13.88671875" style="17" customWidth="1"/>
    <col min="7" max="7" width="13.77734375" style="17" customWidth="1"/>
    <col min="8" max="8" width="12.88671875" style="17" customWidth="1"/>
    <col min="9" max="9" width="13.44140625" style="17" customWidth="1"/>
  </cols>
  <sheetData>
    <row r="1" spans="1:11" ht="15" x14ac:dyDescent="0.25">
      <c r="A1" t="s">
        <v>0</v>
      </c>
      <c r="B1" s="2" t="s">
        <v>1</v>
      </c>
      <c r="C1" s="2" t="s">
        <v>2</v>
      </c>
      <c r="D1" s="5" t="s">
        <v>3</v>
      </c>
      <c r="E1" s="5" t="s">
        <v>4</v>
      </c>
      <c r="F1" s="12" t="s">
        <v>5</v>
      </c>
      <c r="G1" s="12" t="s">
        <v>6</v>
      </c>
      <c r="H1" s="9" t="s">
        <v>7</v>
      </c>
      <c r="I1" s="9" t="s">
        <v>8</v>
      </c>
    </row>
    <row r="2" spans="1:11" ht="15" x14ac:dyDescent="0.25">
      <c r="A2" t="s">
        <v>9</v>
      </c>
      <c r="B2" s="2"/>
      <c r="C2" s="2"/>
      <c r="D2" s="6"/>
      <c r="E2" s="6"/>
      <c r="F2" s="12"/>
      <c r="G2" s="12"/>
      <c r="H2" s="15"/>
      <c r="I2" s="15"/>
    </row>
    <row r="3" spans="1:11" ht="57.6" x14ac:dyDescent="0.3">
      <c r="B3" s="19" t="s">
        <v>259</v>
      </c>
      <c r="C3" s="19" t="s">
        <v>259</v>
      </c>
      <c r="D3" s="20" t="s">
        <v>260</v>
      </c>
      <c r="E3" s="20" t="s">
        <v>260</v>
      </c>
      <c r="F3" s="21" t="s">
        <v>261</v>
      </c>
      <c r="G3" s="21" t="s">
        <v>261</v>
      </c>
      <c r="H3" s="22" t="s">
        <v>262</v>
      </c>
      <c r="I3" s="22" t="s">
        <v>262</v>
      </c>
      <c r="K3" t="s">
        <v>251</v>
      </c>
    </row>
    <row r="4" spans="1:11" s="1" customFormat="1" x14ac:dyDescent="0.3">
      <c r="A4" s="1" t="s">
        <v>241</v>
      </c>
      <c r="B4" s="3">
        <v>867902.68115842703</v>
      </c>
      <c r="C4" s="3">
        <v>428518.87221124303</v>
      </c>
      <c r="D4" s="7">
        <v>93101.252211578001</v>
      </c>
      <c r="E4" s="7">
        <v>79959.360159005504</v>
      </c>
      <c r="F4" s="13">
        <v>2386213.69972941</v>
      </c>
      <c r="G4" s="13">
        <v>2517089.8743488099</v>
      </c>
      <c r="H4" s="10">
        <v>2034870.0393910301</v>
      </c>
      <c r="I4" s="10">
        <v>2109449.0484664598</v>
      </c>
      <c r="K4" s="1">
        <f>AVERAGE(D4:E4)/AVERAGE(F4:I4,B4:C4)</f>
        <v>5.0191378372450537E-2</v>
      </c>
    </row>
    <row r="5" spans="1:11" ht="15" x14ac:dyDescent="0.25">
      <c r="A5" t="s">
        <v>203</v>
      </c>
      <c r="B5" s="4">
        <v>438014.17048106302</v>
      </c>
      <c r="C5" s="4">
        <v>271104.03733629303</v>
      </c>
      <c r="D5" s="8">
        <v>12544.198701797901</v>
      </c>
      <c r="E5" s="8">
        <v>7841.16106659651</v>
      </c>
      <c r="F5" s="14">
        <v>120747.085351341</v>
      </c>
      <c r="G5" s="14">
        <v>119026.264906772</v>
      </c>
      <c r="H5" s="11">
        <v>100827.00721786301</v>
      </c>
      <c r="I5" s="11">
        <v>100890.267907837</v>
      </c>
      <c r="K5">
        <f t="shared" ref="K4:K67" si="0">AVERAGE(D5:E5)/AVERAGE(F5:I5,B5:C5)</f>
        <v>5.3151060152248013E-2</v>
      </c>
    </row>
    <row r="6" spans="1:11" s="1" customFormat="1" x14ac:dyDescent="0.3">
      <c r="A6" s="1" t="s">
        <v>145</v>
      </c>
      <c r="B6" s="3">
        <v>982421.99604571005</v>
      </c>
      <c r="C6" s="3">
        <v>621901.07875499094</v>
      </c>
      <c r="D6" s="7">
        <v>187755.03744387199</v>
      </c>
      <c r="E6" s="7">
        <v>170258.823522233</v>
      </c>
      <c r="F6" s="13">
        <v>3155973.6671118899</v>
      </c>
      <c r="G6" s="13">
        <v>4847777.6163999904</v>
      </c>
      <c r="H6" s="10">
        <v>3706961.2012316799</v>
      </c>
      <c r="I6" s="10">
        <v>3873869.5701045101</v>
      </c>
      <c r="K6" s="1">
        <f t="shared" si="0"/>
        <v>6.248458379386386E-2</v>
      </c>
    </row>
    <row r="7" spans="1:11" ht="15" x14ac:dyDescent="0.25">
      <c r="A7" t="s">
        <v>141</v>
      </c>
      <c r="B7" s="4">
        <v>177193.62831642901</v>
      </c>
      <c r="C7" s="4">
        <v>112386.465082357</v>
      </c>
      <c r="D7" s="8">
        <v>16725.676598662001</v>
      </c>
      <c r="E7" s="8">
        <v>26658.3701987106</v>
      </c>
      <c r="F7" s="14">
        <v>392560.46391693997</v>
      </c>
      <c r="G7" s="14">
        <v>325141.071517681</v>
      </c>
      <c r="H7" s="11">
        <v>397257.93263044598</v>
      </c>
      <c r="I7" s="11">
        <v>617927.20098014304</v>
      </c>
      <c r="K7">
        <f t="shared" si="0"/>
        <v>6.4353166543433801E-2</v>
      </c>
    </row>
    <row r="8" spans="1:11" ht="15" x14ac:dyDescent="0.25">
      <c r="A8" t="s">
        <v>73</v>
      </c>
      <c r="B8" s="4">
        <v>10309554.4823105</v>
      </c>
      <c r="C8" s="4">
        <v>8325899.5545545602</v>
      </c>
      <c r="D8" s="8">
        <v>1202311.6435129601</v>
      </c>
      <c r="E8" s="8">
        <v>881164.42903759005</v>
      </c>
      <c r="F8" s="14">
        <v>12216759.744492</v>
      </c>
      <c r="G8" s="14">
        <v>11068958.595483201</v>
      </c>
      <c r="H8" s="11">
        <v>11135308.1078429</v>
      </c>
      <c r="I8" s="11">
        <v>8392604.4803338405</v>
      </c>
      <c r="K8">
        <f t="shared" si="0"/>
        <v>0.10171718946197528</v>
      </c>
    </row>
    <row r="9" spans="1:11" ht="15" x14ac:dyDescent="0.25">
      <c r="A9" t="s">
        <v>148</v>
      </c>
      <c r="B9" s="4">
        <v>67429.323350618099</v>
      </c>
      <c r="C9" s="4">
        <v>44431.638699077703</v>
      </c>
      <c r="D9" s="8">
        <v>19339.640182808002</v>
      </c>
      <c r="E9" s="8">
        <v>10978.7522815436</v>
      </c>
      <c r="F9" s="14">
        <v>131743.850398504</v>
      </c>
      <c r="G9" s="14">
        <v>135971.96779932201</v>
      </c>
      <c r="H9" s="11">
        <v>152099.64657571501</v>
      </c>
      <c r="I9" s="11">
        <v>173017.44388626699</v>
      </c>
      <c r="K9">
        <f t="shared" si="0"/>
        <v>0.12907048177030231</v>
      </c>
    </row>
    <row r="10" spans="1:11" ht="15" x14ac:dyDescent="0.25">
      <c r="A10" t="s">
        <v>17</v>
      </c>
      <c r="B10" s="4">
        <v>85155.808693276194</v>
      </c>
      <c r="C10" s="4">
        <v>90219.551474419204</v>
      </c>
      <c r="D10" s="8">
        <v>24469.120754698601</v>
      </c>
      <c r="E10" s="8">
        <v>23690.580619133001</v>
      </c>
      <c r="F10" s="14">
        <v>275882.08328850602</v>
      </c>
      <c r="G10" s="14">
        <v>289338.70735298702</v>
      </c>
      <c r="H10" s="11">
        <v>126231.175449359</v>
      </c>
      <c r="I10" s="11">
        <v>168374.31352557699</v>
      </c>
      <c r="K10">
        <f t="shared" si="0"/>
        <v>0.13956614689252592</v>
      </c>
    </row>
    <row r="11" spans="1:11" ht="15" x14ac:dyDescent="0.25">
      <c r="A11" t="s">
        <v>93</v>
      </c>
      <c r="B11" s="4">
        <v>171626.52943053999</v>
      </c>
      <c r="C11" s="4">
        <v>277043.28919178201</v>
      </c>
      <c r="D11" s="8">
        <v>50165.840652169099</v>
      </c>
      <c r="E11" s="8">
        <v>44060.251577896997</v>
      </c>
      <c r="F11" s="14">
        <v>451605.30791982502</v>
      </c>
      <c r="G11" s="14">
        <v>338854.15693142201</v>
      </c>
      <c r="H11" s="11">
        <v>317438.346439366</v>
      </c>
      <c r="I11" s="11">
        <v>417649.22644255101</v>
      </c>
      <c r="K11">
        <f t="shared" si="0"/>
        <v>0.14318501829228533</v>
      </c>
    </row>
    <row r="12" spans="1:11" ht="15" x14ac:dyDescent="0.25">
      <c r="A12" t="s">
        <v>143</v>
      </c>
      <c r="B12" s="4">
        <v>2286842.4237075099</v>
      </c>
      <c r="C12" s="4">
        <v>1749584.49376262</v>
      </c>
      <c r="D12" s="8">
        <v>424961.467699481</v>
      </c>
      <c r="E12" s="8">
        <v>309837.45166931697</v>
      </c>
      <c r="F12" s="14">
        <v>2177253.8922993601</v>
      </c>
      <c r="G12" s="14">
        <v>2737562.4555068798</v>
      </c>
      <c r="H12" s="11">
        <v>2147510.7650388</v>
      </c>
      <c r="I12" s="11">
        <v>2270866.6964750802</v>
      </c>
      <c r="K12">
        <f t="shared" si="0"/>
        <v>0.16488102416317543</v>
      </c>
    </row>
    <row r="13" spans="1:11" s="1" customFormat="1" x14ac:dyDescent="0.3">
      <c r="A13" s="1" t="s">
        <v>83</v>
      </c>
      <c r="B13" s="3">
        <v>15096.0591581557</v>
      </c>
      <c r="C13" s="3">
        <v>7229.1791945938103</v>
      </c>
      <c r="D13" s="7">
        <v>3657.5694241998399</v>
      </c>
      <c r="E13" s="7">
        <v>5751.6210308834998</v>
      </c>
      <c r="F13" s="13">
        <v>21434.175746902001</v>
      </c>
      <c r="G13" s="13">
        <v>39205.013891761497</v>
      </c>
      <c r="H13" s="10">
        <v>32930.842688100602</v>
      </c>
      <c r="I13" s="10">
        <v>26135.889205063999</v>
      </c>
      <c r="K13" s="1">
        <f t="shared" si="0"/>
        <v>0.19874210270611958</v>
      </c>
    </row>
    <row r="14" spans="1:11" ht="15" x14ac:dyDescent="0.25">
      <c r="A14" t="s">
        <v>146</v>
      </c>
      <c r="B14" s="4">
        <v>8364.4614399009406</v>
      </c>
      <c r="C14" s="4">
        <v>13067.519089641801</v>
      </c>
      <c r="D14" s="8">
        <v>6272.6244224442598</v>
      </c>
      <c r="E14" s="8">
        <v>14113.250595678801</v>
      </c>
      <c r="F14" s="14">
        <v>63772.535570111097</v>
      </c>
      <c r="G14" s="14">
        <v>77374.730152899996</v>
      </c>
      <c r="H14" s="11">
        <v>58543.543371884203</v>
      </c>
      <c r="I14" s="11">
        <v>63243.805848390301</v>
      </c>
      <c r="K14">
        <f t="shared" si="0"/>
        <v>0.21506613655756515</v>
      </c>
    </row>
    <row r="15" spans="1:11" ht="15" x14ac:dyDescent="0.25">
      <c r="A15" t="s">
        <v>244</v>
      </c>
      <c r="B15" s="4">
        <v>25610.892303143399</v>
      </c>
      <c r="C15" s="4">
        <v>8889.9815157746798</v>
      </c>
      <c r="D15" s="8">
        <v>4704.3978679722704</v>
      </c>
      <c r="E15" s="8">
        <v>12545.3441969131</v>
      </c>
      <c r="F15" s="14">
        <v>45509.844129071796</v>
      </c>
      <c r="G15" s="14">
        <v>39727.179626917801</v>
      </c>
      <c r="H15" s="11">
        <v>57497.865061166602</v>
      </c>
      <c r="I15" s="11">
        <v>51747.206470708101</v>
      </c>
      <c r="K15">
        <f t="shared" si="0"/>
        <v>0.22599596116916329</v>
      </c>
    </row>
    <row r="16" spans="1:11" ht="15" x14ac:dyDescent="0.25">
      <c r="A16" t="s">
        <v>105</v>
      </c>
      <c r="B16" s="4">
        <v>31417.2306760633</v>
      </c>
      <c r="C16" s="4">
        <v>27686.716982669801</v>
      </c>
      <c r="D16" s="8">
        <v>12028.868113963101</v>
      </c>
      <c r="E16" s="8">
        <v>12444.502632424899</v>
      </c>
      <c r="F16" s="14">
        <v>65824.711539668497</v>
      </c>
      <c r="G16" s="14">
        <v>62714.843691028298</v>
      </c>
      <c r="H16" s="11">
        <v>64292.754283892398</v>
      </c>
      <c r="I16" s="11">
        <v>69553.948277357893</v>
      </c>
      <c r="K16">
        <f t="shared" si="0"/>
        <v>0.22837433612087876</v>
      </c>
    </row>
    <row r="17" spans="1:11" ht="15" x14ac:dyDescent="0.25">
      <c r="A17" t="s">
        <v>140</v>
      </c>
      <c r="B17" s="4">
        <v>1461574.5689111</v>
      </c>
      <c r="C17" s="4">
        <v>834797.84372297896</v>
      </c>
      <c r="D17" s="8">
        <v>301075.00918068399</v>
      </c>
      <c r="E17" s="8">
        <v>247774.171782577</v>
      </c>
      <c r="F17" s="14">
        <v>1043336.92912788</v>
      </c>
      <c r="G17" s="14">
        <v>1345518.5930800501</v>
      </c>
      <c r="H17" s="11">
        <v>994715.95902110205</v>
      </c>
      <c r="I17" s="11">
        <v>1250832.9142412699</v>
      </c>
      <c r="K17">
        <f t="shared" si="0"/>
        <v>0.23757041793128039</v>
      </c>
    </row>
    <row r="18" spans="1:11" ht="15" x14ac:dyDescent="0.25">
      <c r="A18" t="s">
        <v>57</v>
      </c>
      <c r="B18" s="4">
        <v>646857.76511516003</v>
      </c>
      <c r="C18" s="4">
        <v>460563.85447293002</v>
      </c>
      <c r="D18" s="8">
        <v>157622.13488408201</v>
      </c>
      <c r="E18" s="8">
        <v>119245.823971676</v>
      </c>
      <c r="F18" s="14">
        <v>695079.838122232</v>
      </c>
      <c r="G18" s="14">
        <v>663665.81624334399</v>
      </c>
      <c r="H18" s="11">
        <v>475665.05431506998</v>
      </c>
      <c r="I18" s="11">
        <v>424688.41346523102</v>
      </c>
      <c r="K18">
        <f t="shared" si="0"/>
        <v>0.24672471678860403</v>
      </c>
    </row>
    <row r="19" spans="1:11" ht="15" x14ac:dyDescent="0.25">
      <c r="A19" t="s">
        <v>71</v>
      </c>
      <c r="B19" s="4">
        <v>81509.745705932903</v>
      </c>
      <c r="C19" s="4">
        <v>46893.0101162059</v>
      </c>
      <c r="D19" s="8">
        <v>17353.1124711913</v>
      </c>
      <c r="E19" s="8">
        <v>21299.534500749502</v>
      </c>
      <c r="F19" s="14">
        <v>68996.597536530593</v>
      </c>
      <c r="G19" s="14">
        <v>105722.66148408101</v>
      </c>
      <c r="H19" s="11">
        <v>91083.211505361396</v>
      </c>
      <c r="I19" s="11">
        <v>68738.650865365693</v>
      </c>
      <c r="K19">
        <f t="shared" si="0"/>
        <v>0.25047947844950258</v>
      </c>
    </row>
    <row r="20" spans="1:11" ht="15" x14ac:dyDescent="0.25">
      <c r="A20" t="s">
        <v>158</v>
      </c>
      <c r="B20" s="4">
        <v>149048.459712254</v>
      </c>
      <c r="C20" s="4">
        <v>128883.12377460999</v>
      </c>
      <c r="D20" s="8">
        <v>45385.504452382898</v>
      </c>
      <c r="E20" s="8">
        <v>31915.595812945201</v>
      </c>
      <c r="F20" s="14">
        <v>172959.35750903201</v>
      </c>
      <c r="G20" s="14">
        <v>147873.99551214601</v>
      </c>
      <c r="H20" s="11">
        <v>147234.427156016</v>
      </c>
      <c r="I20" s="11">
        <v>167445.138380605</v>
      </c>
      <c r="K20">
        <f t="shared" si="0"/>
        <v>0.25387782210839266</v>
      </c>
    </row>
    <row r="21" spans="1:11" ht="15" x14ac:dyDescent="0.25">
      <c r="A21" t="s">
        <v>112</v>
      </c>
      <c r="B21" s="4">
        <v>1194162.3446442001</v>
      </c>
      <c r="C21" s="4">
        <v>687844.67090436805</v>
      </c>
      <c r="D21" s="8">
        <v>309943.47107427299</v>
      </c>
      <c r="E21" s="8">
        <v>258351.03480892</v>
      </c>
      <c r="F21" s="14">
        <v>916824.33485115203</v>
      </c>
      <c r="G21" s="14">
        <v>1182082.6533308199</v>
      </c>
      <c r="H21" s="11">
        <v>1064871.8465777601</v>
      </c>
      <c r="I21" s="11">
        <v>1332612.86160086</v>
      </c>
      <c r="K21">
        <f t="shared" si="0"/>
        <v>0.2672902078802909</v>
      </c>
    </row>
    <row r="22" spans="1:11" ht="15" x14ac:dyDescent="0.25">
      <c r="A22" t="s">
        <v>133</v>
      </c>
      <c r="B22" s="4">
        <v>964740.45030311798</v>
      </c>
      <c r="C22" s="4">
        <v>628835.43193560303</v>
      </c>
      <c r="D22" s="8">
        <v>238359.26575006501</v>
      </c>
      <c r="E22" s="8">
        <v>275652.21781854902</v>
      </c>
      <c r="F22" s="14">
        <v>776694.62650948798</v>
      </c>
      <c r="G22" s="14">
        <v>968286.61971845594</v>
      </c>
      <c r="H22" s="11">
        <v>838849.99424368597</v>
      </c>
      <c r="I22" s="11">
        <v>1584371.37073392</v>
      </c>
      <c r="K22">
        <f t="shared" si="0"/>
        <v>0.26763167873606442</v>
      </c>
    </row>
    <row r="23" spans="1:11" ht="15" x14ac:dyDescent="0.25">
      <c r="A23" t="s">
        <v>242</v>
      </c>
      <c r="B23" s="4">
        <v>10451.4380410173</v>
      </c>
      <c r="C23" s="4">
        <v>6271.7745879096201</v>
      </c>
      <c r="D23" s="8">
        <v>4702.8092790863202</v>
      </c>
      <c r="E23" s="8">
        <v>9932.3217409564804</v>
      </c>
      <c r="F23" s="14">
        <v>33975.863393947999</v>
      </c>
      <c r="G23" s="14">
        <v>31885.787028828301</v>
      </c>
      <c r="H23" s="11">
        <v>37634.9586208537</v>
      </c>
      <c r="I23" s="11">
        <v>39728.889701789398</v>
      </c>
      <c r="K23">
        <f t="shared" si="0"/>
        <v>0.27449669761559742</v>
      </c>
    </row>
    <row r="24" spans="1:11" ht="15" x14ac:dyDescent="0.25">
      <c r="A24" t="s">
        <v>67</v>
      </c>
      <c r="B24" s="4">
        <v>304733.76722318702</v>
      </c>
      <c r="C24" s="4">
        <v>211680.41155626101</v>
      </c>
      <c r="D24" s="8">
        <v>88266.697178873306</v>
      </c>
      <c r="E24" s="8">
        <v>47578.923310523198</v>
      </c>
      <c r="F24" s="14">
        <v>276541.44186367001</v>
      </c>
      <c r="G24" s="14">
        <v>238365.775542077</v>
      </c>
      <c r="H24" s="11">
        <v>248241.50442024</v>
      </c>
      <c r="I24" s="11">
        <v>188170.321785226</v>
      </c>
      <c r="K24">
        <f t="shared" si="0"/>
        <v>0.27766412536768004</v>
      </c>
    </row>
    <row r="25" spans="1:11" ht="15" x14ac:dyDescent="0.25">
      <c r="A25" t="s">
        <v>228</v>
      </c>
      <c r="B25" s="4">
        <v>20387.8393063939</v>
      </c>
      <c r="C25" s="4">
        <v>15678.680642241099</v>
      </c>
      <c r="D25" s="8">
        <v>8888.3531681238601</v>
      </c>
      <c r="E25" s="8">
        <v>7319.0303576279903</v>
      </c>
      <c r="F25" s="14">
        <v>30313.055980791902</v>
      </c>
      <c r="G25" s="14">
        <v>40280.330290929698</v>
      </c>
      <c r="H25" s="11">
        <v>28745.6137919715</v>
      </c>
      <c r="I25" s="11">
        <v>31385.928076005701</v>
      </c>
      <c r="K25">
        <f t="shared" si="0"/>
        <v>0.29151464978890868</v>
      </c>
    </row>
    <row r="26" spans="1:11" ht="15" x14ac:dyDescent="0.25">
      <c r="A26" t="s">
        <v>257</v>
      </c>
      <c r="B26" s="4">
        <v>312414.09422870103</v>
      </c>
      <c r="C26" s="4">
        <v>315280.60278449801</v>
      </c>
      <c r="D26" s="8">
        <v>95541.297527215705</v>
      </c>
      <c r="E26" s="8">
        <v>113681.39078637501</v>
      </c>
      <c r="F26" s="14">
        <v>371359.758573131</v>
      </c>
      <c r="G26" s="14">
        <v>326800.91321224399</v>
      </c>
      <c r="H26" s="11">
        <v>390180.63629430602</v>
      </c>
      <c r="I26" s="11">
        <v>434714.89987275499</v>
      </c>
      <c r="K26">
        <f t="shared" si="0"/>
        <v>0.29183670851497379</v>
      </c>
    </row>
    <row r="27" spans="1:11" ht="15" x14ac:dyDescent="0.25">
      <c r="A27" t="s">
        <v>119</v>
      </c>
      <c r="B27" s="4">
        <v>900648.98086140095</v>
      </c>
      <c r="C27" s="4">
        <v>782026.518009288</v>
      </c>
      <c r="D27" s="8">
        <v>289115.484220482</v>
      </c>
      <c r="E27" s="8">
        <v>338505.86490262399</v>
      </c>
      <c r="F27" s="14">
        <v>914524.230869035</v>
      </c>
      <c r="G27" s="14">
        <v>942063.56633404002</v>
      </c>
      <c r="H27" s="11">
        <v>1063510.95570988</v>
      </c>
      <c r="I27" s="11">
        <v>1802790.5701190601</v>
      </c>
      <c r="K27">
        <f t="shared" si="0"/>
        <v>0.29394192389267448</v>
      </c>
    </row>
    <row r="28" spans="1:11" ht="15" x14ac:dyDescent="0.25">
      <c r="A28" t="s">
        <v>64</v>
      </c>
      <c r="B28" s="4">
        <v>305172.12031964201</v>
      </c>
      <c r="C28" s="4">
        <v>231014.80222121999</v>
      </c>
      <c r="D28" s="8">
        <v>89577.2617212771</v>
      </c>
      <c r="E28" s="8">
        <v>77857.783615532506</v>
      </c>
      <c r="F28" s="14">
        <v>268907.91869090602</v>
      </c>
      <c r="G28" s="14">
        <v>380553.48297096603</v>
      </c>
      <c r="H28" s="11">
        <v>254592.248151698</v>
      </c>
      <c r="I28" s="11">
        <v>253467.088496254</v>
      </c>
      <c r="K28">
        <f t="shared" si="0"/>
        <v>0.29657133141745357</v>
      </c>
    </row>
    <row r="29" spans="1:11" ht="15" x14ac:dyDescent="0.25">
      <c r="A29" t="s">
        <v>212</v>
      </c>
      <c r="B29" s="4">
        <v>321932.90883046301</v>
      </c>
      <c r="C29" s="4">
        <v>146893.04817630499</v>
      </c>
      <c r="D29" s="8">
        <v>60112.172238897801</v>
      </c>
      <c r="E29" s="8">
        <v>43385.936264819597</v>
      </c>
      <c r="F29" s="14">
        <v>143401.87328417599</v>
      </c>
      <c r="G29" s="14">
        <v>149452.73602366599</v>
      </c>
      <c r="H29" s="11">
        <v>136954.47682806299</v>
      </c>
      <c r="I29" s="11">
        <v>116564.765685985</v>
      </c>
      <c r="K29">
        <f t="shared" si="0"/>
        <v>0.30584553189524522</v>
      </c>
    </row>
    <row r="30" spans="1:11" ht="15" x14ac:dyDescent="0.25">
      <c r="A30" t="s">
        <v>213</v>
      </c>
      <c r="B30" s="4">
        <v>19873.477773901101</v>
      </c>
      <c r="C30" s="4">
        <v>13067.0260852355</v>
      </c>
      <c r="D30" s="8">
        <v>7317.0378307546698</v>
      </c>
      <c r="E30" s="8">
        <v>5748.8881489217601</v>
      </c>
      <c r="F30" s="14">
        <v>21442.744562437299</v>
      </c>
      <c r="G30" s="14">
        <v>25621.407659173699</v>
      </c>
      <c r="H30" s="11">
        <v>24039.5964138567</v>
      </c>
      <c r="I30" s="11">
        <v>22475.009538932802</v>
      </c>
      <c r="K30">
        <f t="shared" si="0"/>
        <v>0.30981668173688004</v>
      </c>
    </row>
    <row r="31" spans="1:11" ht="15" x14ac:dyDescent="0.25">
      <c r="A31" t="s">
        <v>127</v>
      </c>
      <c r="B31" s="4">
        <v>26137.533818412299</v>
      </c>
      <c r="C31" s="4">
        <v>8362.7868869035792</v>
      </c>
      <c r="D31" s="8">
        <v>4182.0105342092702</v>
      </c>
      <c r="E31" s="8">
        <v>12023.3702599341</v>
      </c>
      <c r="F31" s="14">
        <v>13060.9945206064</v>
      </c>
      <c r="G31" s="14">
        <v>37632.788956193202</v>
      </c>
      <c r="H31" s="11">
        <v>24569.191347648099</v>
      </c>
      <c r="I31" s="11">
        <v>47044.432295566599</v>
      </c>
      <c r="K31">
        <f t="shared" si="0"/>
        <v>0.3100366484270734</v>
      </c>
    </row>
    <row r="32" spans="1:11" ht="15" x14ac:dyDescent="0.25">
      <c r="A32" t="s">
        <v>224</v>
      </c>
      <c r="B32" s="4">
        <v>5793056.7853639703</v>
      </c>
      <c r="C32" s="4">
        <v>2336438.4405609798</v>
      </c>
      <c r="D32" s="8">
        <v>1340106.33748594</v>
      </c>
      <c r="E32" s="8">
        <v>1138514.33134848</v>
      </c>
      <c r="F32" s="14">
        <v>3156440.7204789398</v>
      </c>
      <c r="G32" s="14">
        <v>4249959.3356748102</v>
      </c>
      <c r="H32" s="11">
        <v>4038855.3945770501</v>
      </c>
      <c r="I32" s="11">
        <v>4268724.9253240405</v>
      </c>
      <c r="K32">
        <f t="shared" si="0"/>
        <v>0.31186149748595537</v>
      </c>
    </row>
    <row r="33" spans="1:11" ht="15" x14ac:dyDescent="0.25">
      <c r="A33" t="s">
        <v>169</v>
      </c>
      <c r="B33" s="4">
        <v>37944.079048254702</v>
      </c>
      <c r="C33" s="4">
        <v>22308.355749981401</v>
      </c>
      <c r="D33" s="8">
        <v>7877.3918947976099</v>
      </c>
      <c r="E33" s="8">
        <v>5767.6307160133902</v>
      </c>
      <c r="F33" s="14">
        <v>26235.3905450036</v>
      </c>
      <c r="G33" s="14">
        <v>13156.412849665699</v>
      </c>
      <c r="H33" s="11">
        <v>19066.696812142</v>
      </c>
      <c r="I33" s="11">
        <v>11555.795368495499</v>
      </c>
      <c r="K33">
        <f t="shared" si="0"/>
        <v>0.31424038751146</v>
      </c>
    </row>
    <row r="34" spans="1:11" ht="15" x14ac:dyDescent="0.25">
      <c r="A34" t="s">
        <v>137</v>
      </c>
      <c r="B34" s="4">
        <v>5211799.4603560399</v>
      </c>
      <c r="C34" s="4">
        <v>2267185.0164441201</v>
      </c>
      <c r="D34" s="8">
        <v>1186312.69067546</v>
      </c>
      <c r="E34" s="8">
        <v>1453280.8407546701</v>
      </c>
      <c r="F34" s="14">
        <v>3111774.4515973302</v>
      </c>
      <c r="G34" s="14">
        <v>4080604.3909812998</v>
      </c>
      <c r="H34" s="11">
        <v>3814095.42001792</v>
      </c>
      <c r="I34" s="11">
        <v>6331102.5820011897</v>
      </c>
      <c r="K34">
        <f t="shared" si="0"/>
        <v>0.31909258062528106</v>
      </c>
    </row>
    <row r="35" spans="1:11" ht="15" x14ac:dyDescent="0.25">
      <c r="A35" t="s">
        <v>138</v>
      </c>
      <c r="B35" s="4">
        <v>5075103.7864966895</v>
      </c>
      <c r="C35" s="4">
        <v>2248623.18050374</v>
      </c>
      <c r="D35" s="8">
        <v>1237576.1119158801</v>
      </c>
      <c r="E35" s="8">
        <v>1512687.11601241</v>
      </c>
      <c r="F35" s="14">
        <v>3007320.2499735798</v>
      </c>
      <c r="G35" s="14">
        <v>4233034.9304567697</v>
      </c>
      <c r="H35" s="11">
        <v>3946111.6610757499</v>
      </c>
      <c r="I35" s="11">
        <v>6798266.8378326399</v>
      </c>
      <c r="K35">
        <f t="shared" si="0"/>
        <v>0.32600914765546335</v>
      </c>
    </row>
    <row r="36" spans="1:11" ht="15" x14ac:dyDescent="0.25">
      <c r="A36" t="s">
        <v>16</v>
      </c>
      <c r="B36" s="4">
        <v>694769.14028634503</v>
      </c>
      <c r="C36" s="4">
        <v>512491.19827024301</v>
      </c>
      <c r="D36" s="8">
        <v>227915.598756055</v>
      </c>
      <c r="E36" s="8">
        <v>198602.51262348299</v>
      </c>
      <c r="F36" s="14">
        <v>618644.59476477001</v>
      </c>
      <c r="G36" s="14">
        <v>770866.62193994899</v>
      </c>
      <c r="H36" s="11">
        <v>627316.04263198096</v>
      </c>
      <c r="I36" s="11">
        <v>667635.43784408399</v>
      </c>
      <c r="K36">
        <f t="shared" si="0"/>
        <v>0.32878864255975354</v>
      </c>
    </row>
    <row r="37" spans="1:11" ht="15" x14ac:dyDescent="0.25">
      <c r="A37" t="s">
        <v>132</v>
      </c>
      <c r="B37" s="4">
        <v>115524.968102517</v>
      </c>
      <c r="C37" s="4">
        <v>108375.857940503</v>
      </c>
      <c r="D37" s="8">
        <v>45301.550438793602</v>
      </c>
      <c r="E37" s="8">
        <v>25100.926867682902</v>
      </c>
      <c r="F37" s="14">
        <v>104322.48915342501</v>
      </c>
      <c r="G37" s="14">
        <v>104857.38071474701</v>
      </c>
      <c r="H37" s="11">
        <v>89947.786206441102</v>
      </c>
      <c r="I37" s="11">
        <v>116025.066296078</v>
      </c>
      <c r="K37">
        <f t="shared" si="0"/>
        <v>0.3305003664304792</v>
      </c>
    </row>
    <row r="38" spans="1:11" ht="15" x14ac:dyDescent="0.25">
      <c r="A38" t="s">
        <v>156</v>
      </c>
      <c r="B38" s="4">
        <v>1205138.8968299399</v>
      </c>
      <c r="C38" s="4">
        <v>837705.46649736702</v>
      </c>
      <c r="D38" s="8">
        <v>303547.75817224098</v>
      </c>
      <c r="E38" s="8">
        <v>610855.948131621</v>
      </c>
      <c r="F38" s="14">
        <v>1630816.5643654601</v>
      </c>
      <c r="G38" s="14">
        <v>1599825.3430194501</v>
      </c>
      <c r="H38" s="11">
        <v>1377283.97875556</v>
      </c>
      <c r="I38" s="11">
        <v>1404695.9006519199</v>
      </c>
      <c r="K38">
        <f t="shared" si="0"/>
        <v>0.34054033221538943</v>
      </c>
    </row>
    <row r="39" spans="1:11" ht="15" x14ac:dyDescent="0.25">
      <c r="A39" t="s">
        <v>100</v>
      </c>
      <c r="B39" s="4">
        <v>9649143.2541681807</v>
      </c>
      <c r="C39" s="4">
        <v>5618916.4020595504</v>
      </c>
      <c r="D39" s="8">
        <v>2991135.3980076802</v>
      </c>
      <c r="E39" s="8">
        <v>2700404.9237696701</v>
      </c>
      <c r="F39" s="14">
        <v>6430670.7118049497</v>
      </c>
      <c r="G39" s="14">
        <v>9541994.2636990696</v>
      </c>
      <c r="H39" s="11">
        <v>8629148.9618474692</v>
      </c>
      <c r="I39" s="11">
        <v>9054721.6835962404</v>
      </c>
      <c r="K39">
        <f t="shared" si="0"/>
        <v>0.3489987166699729</v>
      </c>
    </row>
    <row r="40" spans="1:11" ht="15" x14ac:dyDescent="0.25">
      <c r="A40" t="s">
        <v>227</v>
      </c>
      <c r="B40" s="4">
        <v>53770.369591427203</v>
      </c>
      <c r="C40" s="4">
        <v>37902.8691062738</v>
      </c>
      <c r="D40" s="8">
        <v>18297.2750517973</v>
      </c>
      <c r="E40" s="8">
        <v>17244.647165300299</v>
      </c>
      <c r="F40" s="14">
        <v>46565.634648963998</v>
      </c>
      <c r="G40" s="14">
        <v>41261.348485699302</v>
      </c>
      <c r="H40" s="11">
        <v>37113.669588071498</v>
      </c>
      <c r="I40" s="11">
        <v>67436.026113542306</v>
      </c>
      <c r="K40">
        <f t="shared" si="0"/>
        <v>0.3753768618452008</v>
      </c>
    </row>
    <row r="41" spans="1:11" ht="15" x14ac:dyDescent="0.25">
      <c r="A41" t="s">
        <v>200</v>
      </c>
      <c r="B41" s="4">
        <v>262977.45530851203</v>
      </c>
      <c r="C41" s="4">
        <v>439945.31906244799</v>
      </c>
      <c r="D41" s="8">
        <v>135662.365108695</v>
      </c>
      <c r="E41" s="8">
        <v>90698.563751224603</v>
      </c>
      <c r="F41" s="14">
        <v>333695.093644345</v>
      </c>
      <c r="G41" s="14">
        <v>397531.17216066801</v>
      </c>
      <c r="H41" s="11">
        <v>261719.81943196699</v>
      </c>
      <c r="I41" s="11">
        <v>110974.02776143599</v>
      </c>
      <c r="K41">
        <f t="shared" si="0"/>
        <v>0.37583942208082682</v>
      </c>
    </row>
    <row r="42" spans="1:11" ht="15" x14ac:dyDescent="0.25">
      <c r="A42" t="s">
        <v>171</v>
      </c>
      <c r="B42" s="4">
        <v>2434127.6537279501</v>
      </c>
      <c r="C42" s="4">
        <v>2161856.8760023699</v>
      </c>
      <c r="D42" s="8">
        <v>1818182.57354295</v>
      </c>
      <c r="E42" s="8">
        <v>832756.55742613797</v>
      </c>
      <c r="F42" s="14">
        <v>5772091.1050531799</v>
      </c>
      <c r="G42" s="14">
        <v>3978103.18904426</v>
      </c>
      <c r="H42" s="11">
        <v>2163109.1069130702</v>
      </c>
      <c r="I42" s="11">
        <v>3706602.7204920198</v>
      </c>
      <c r="K42">
        <f t="shared" si="0"/>
        <v>0.39339436140164658</v>
      </c>
    </row>
    <row r="43" spans="1:11" ht="15" x14ac:dyDescent="0.25">
      <c r="A43" t="s">
        <v>142</v>
      </c>
      <c r="B43" s="4">
        <v>38613.809571522899</v>
      </c>
      <c r="C43" s="4">
        <v>49124.436232359301</v>
      </c>
      <c r="D43" s="8">
        <v>17751.291568980501</v>
      </c>
      <c r="E43" s="8">
        <v>12819.213886921199</v>
      </c>
      <c r="F43" s="14">
        <v>39192.8591273239</v>
      </c>
      <c r="G43" s="14">
        <v>37573.213081528498</v>
      </c>
      <c r="H43" s="11">
        <v>21953.8429211941</v>
      </c>
      <c r="I43" s="11">
        <v>44951.3065617428</v>
      </c>
      <c r="K43">
        <f t="shared" si="0"/>
        <v>0.39631704510715648</v>
      </c>
    </row>
    <row r="44" spans="1:11" ht="15" x14ac:dyDescent="0.25">
      <c r="A44" t="s">
        <v>131</v>
      </c>
      <c r="B44" s="4">
        <v>66777.347201754601</v>
      </c>
      <c r="C44" s="4">
        <v>62725.346823033498</v>
      </c>
      <c r="D44" s="8">
        <v>16738.754632384502</v>
      </c>
      <c r="E44" s="8">
        <v>32513.1478663862</v>
      </c>
      <c r="F44" s="14">
        <v>65892.845268359204</v>
      </c>
      <c r="G44" s="14">
        <v>56478.731180999202</v>
      </c>
      <c r="H44" s="11">
        <v>44851.464424961203</v>
      </c>
      <c r="I44" s="11">
        <v>68780.293258560399</v>
      </c>
      <c r="K44">
        <f t="shared" si="0"/>
        <v>0.40424971440573559</v>
      </c>
    </row>
    <row r="45" spans="1:11" ht="15" x14ac:dyDescent="0.25">
      <c r="A45" t="s">
        <v>162</v>
      </c>
      <c r="B45" s="4">
        <v>11159004.787522901</v>
      </c>
      <c r="C45" s="4">
        <v>7510862.0690173199</v>
      </c>
      <c r="D45" s="8">
        <v>3320765.21013514</v>
      </c>
      <c r="E45" s="8">
        <v>3674626.4529282399</v>
      </c>
      <c r="F45" s="14">
        <v>9684863.2973296791</v>
      </c>
      <c r="G45" s="14">
        <v>9694574.1928287204</v>
      </c>
      <c r="H45" s="11">
        <v>6739527.7377865398</v>
      </c>
      <c r="I45" s="11">
        <v>6858962.2393565699</v>
      </c>
      <c r="K45">
        <f t="shared" si="0"/>
        <v>0.4063324535720293</v>
      </c>
    </row>
    <row r="46" spans="1:11" ht="15" x14ac:dyDescent="0.25">
      <c r="A46" t="s">
        <v>65</v>
      </c>
      <c r="B46" s="4">
        <v>331159.84946264199</v>
      </c>
      <c r="C46" s="4">
        <v>574864.54226896702</v>
      </c>
      <c r="D46" s="8">
        <v>187907.323810556</v>
      </c>
      <c r="E46" s="8">
        <v>142567.812682674</v>
      </c>
      <c r="F46" s="14">
        <v>536130.916567454</v>
      </c>
      <c r="G46" s="14">
        <v>399718.192513972</v>
      </c>
      <c r="H46" s="11">
        <v>246528.070530172</v>
      </c>
      <c r="I46" s="11">
        <v>303181.79288376798</v>
      </c>
      <c r="K46">
        <f t="shared" si="0"/>
        <v>0.41454771107263738</v>
      </c>
    </row>
    <row r="47" spans="1:11" ht="15" x14ac:dyDescent="0.25">
      <c r="A47" t="s">
        <v>226</v>
      </c>
      <c r="B47" s="4">
        <v>125452.282899008</v>
      </c>
      <c r="C47" s="4">
        <v>65351.600618558397</v>
      </c>
      <c r="D47" s="8">
        <v>44948.654857773501</v>
      </c>
      <c r="E47" s="8">
        <v>36067.629678821198</v>
      </c>
      <c r="F47" s="14">
        <v>65431.754576503699</v>
      </c>
      <c r="G47" s="14">
        <v>80514.499830222296</v>
      </c>
      <c r="H47" s="11">
        <v>95643.384735468804</v>
      </c>
      <c r="I47" s="11">
        <v>136956.67574739599</v>
      </c>
      <c r="K47">
        <f t="shared" si="0"/>
        <v>0.42688815124636786</v>
      </c>
    </row>
    <row r="48" spans="1:11" ht="15" x14ac:dyDescent="0.25">
      <c r="A48" t="s">
        <v>202</v>
      </c>
      <c r="B48" s="4">
        <v>23037841.166007198</v>
      </c>
      <c r="C48" s="4">
        <v>17669375.883642498</v>
      </c>
      <c r="D48" s="8">
        <v>8011867.1851212997</v>
      </c>
      <c r="E48" s="8">
        <v>7060125.4862809395</v>
      </c>
      <c r="F48" s="14">
        <v>15704720.0786392</v>
      </c>
      <c r="G48" s="14">
        <v>17020722.778152701</v>
      </c>
      <c r="H48" s="11">
        <v>14057630.5383434</v>
      </c>
      <c r="I48" s="11">
        <v>14947992.463969899</v>
      </c>
      <c r="K48">
        <f t="shared" si="0"/>
        <v>0.44139726604439539</v>
      </c>
    </row>
    <row r="49" spans="1:11" ht="15" x14ac:dyDescent="0.25">
      <c r="A49" t="s">
        <v>126</v>
      </c>
      <c r="B49" s="4">
        <v>23523.5197817425</v>
      </c>
      <c r="C49" s="4">
        <v>17796.756188134801</v>
      </c>
      <c r="D49" s="8">
        <v>15683.452124223701</v>
      </c>
      <c r="E49" s="8">
        <v>21432.621672966001</v>
      </c>
      <c r="F49" s="14">
        <v>52312.482298862102</v>
      </c>
      <c r="G49" s="14">
        <v>39727.454415059401</v>
      </c>
      <c r="H49" s="11">
        <v>25613.353966191298</v>
      </c>
      <c r="I49" s="11">
        <v>87817.192057095803</v>
      </c>
      <c r="K49">
        <f t="shared" si="0"/>
        <v>0.45118472820826927</v>
      </c>
    </row>
    <row r="50" spans="1:11" ht="15" x14ac:dyDescent="0.25">
      <c r="A50" t="s">
        <v>246</v>
      </c>
      <c r="B50" s="4">
        <v>681123.64638348797</v>
      </c>
      <c r="C50" s="4">
        <v>504051.47699921997</v>
      </c>
      <c r="D50" s="8">
        <v>301640.47577175399</v>
      </c>
      <c r="E50" s="8">
        <v>230197.66385530401</v>
      </c>
      <c r="F50" s="14">
        <v>574892.778152043</v>
      </c>
      <c r="G50" s="14">
        <v>611787.60928649805</v>
      </c>
      <c r="H50" s="11">
        <v>459027.11944708502</v>
      </c>
      <c r="I50" s="11">
        <v>667357.99848768895</v>
      </c>
      <c r="K50">
        <f t="shared" si="0"/>
        <v>0.45609052898357666</v>
      </c>
    </row>
    <row r="51" spans="1:11" ht="15" x14ac:dyDescent="0.25">
      <c r="A51" t="s">
        <v>52</v>
      </c>
      <c r="B51" s="4">
        <v>298845.93336087099</v>
      </c>
      <c r="C51" s="4">
        <v>219009.26644394299</v>
      </c>
      <c r="D51" s="8">
        <v>141418.48306647499</v>
      </c>
      <c r="E51" s="8">
        <v>71790.836949787394</v>
      </c>
      <c r="F51" s="14">
        <v>229124.12100247099</v>
      </c>
      <c r="G51" s="14">
        <v>228304.07643052901</v>
      </c>
      <c r="H51" s="11">
        <v>216853.63956263199</v>
      </c>
      <c r="I51" s="11">
        <v>192097.33208239399</v>
      </c>
      <c r="K51">
        <f t="shared" si="0"/>
        <v>0.46208068115300827</v>
      </c>
    </row>
    <row r="52" spans="1:11" ht="15" x14ac:dyDescent="0.25">
      <c r="A52" t="s">
        <v>97</v>
      </c>
      <c r="B52" s="4">
        <v>1193485.5994297499</v>
      </c>
      <c r="C52" s="4">
        <v>741190.88231848599</v>
      </c>
      <c r="D52" s="8">
        <v>287980.88312301401</v>
      </c>
      <c r="E52" s="8">
        <v>297386.19956184598</v>
      </c>
      <c r="F52" s="14">
        <v>610779.92571732705</v>
      </c>
      <c r="G52" s="14">
        <v>617983.10544924601</v>
      </c>
      <c r="H52" s="11">
        <v>289100.35120960698</v>
      </c>
      <c r="I52" s="11">
        <v>339782.97457735898</v>
      </c>
      <c r="K52">
        <f t="shared" si="0"/>
        <v>0.46306744513759424</v>
      </c>
    </row>
    <row r="53" spans="1:11" ht="15" x14ac:dyDescent="0.25">
      <c r="A53" t="s">
        <v>136</v>
      </c>
      <c r="B53" s="4">
        <v>4704.2329123224799</v>
      </c>
      <c r="C53" s="4">
        <v>9931.5832325335996</v>
      </c>
      <c r="D53" s="8">
        <v>3640.6945345047802</v>
      </c>
      <c r="E53" s="8" t="s">
        <v>24</v>
      </c>
      <c r="F53" s="14">
        <v>8886.8463221215097</v>
      </c>
      <c r="G53" s="14" t="s">
        <v>24</v>
      </c>
      <c r="H53" s="11" t="s">
        <v>24</v>
      </c>
      <c r="I53" s="11" t="s">
        <v>24</v>
      </c>
      <c r="K53">
        <f t="shared" si="0"/>
        <v>0.46432174159057726</v>
      </c>
    </row>
    <row r="54" spans="1:11" ht="15" x14ac:dyDescent="0.25">
      <c r="A54" t="s">
        <v>30</v>
      </c>
      <c r="B54" s="4">
        <v>14016258.8547375</v>
      </c>
      <c r="C54" s="4">
        <v>10022869.8178089</v>
      </c>
      <c r="D54" s="8">
        <v>6461578.2095885798</v>
      </c>
      <c r="E54" s="8">
        <v>4247725.5073724296</v>
      </c>
      <c r="F54" s="14">
        <v>12606318.0286134</v>
      </c>
      <c r="G54" s="14">
        <v>11513235.633842301</v>
      </c>
      <c r="H54" s="11">
        <v>10779952.8447085</v>
      </c>
      <c r="I54" s="11">
        <v>10038362.4919248</v>
      </c>
      <c r="K54">
        <f t="shared" si="0"/>
        <v>0.46577717551331765</v>
      </c>
    </row>
    <row r="55" spans="1:11" ht="15" x14ac:dyDescent="0.25">
      <c r="A55" t="s">
        <v>120</v>
      </c>
      <c r="B55" s="4">
        <v>51397.722349397503</v>
      </c>
      <c r="C55" s="4">
        <v>50264.032309066803</v>
      </c>
      <c r="D55" s="8">
        <v>44460.5996593374</v>
      </c>
      <c r="E55" s="8">
        <v>22263.687198387699</v>
      </c>
      <c r="F55" s="14">
        <v>80190.747437038299</v>
      </c>
      <c r="G55" s="14">
        <v>75731.917652483899</v>
      </c>
      <c r="H55" s="11">
        <v>67388.800286825193</v>
      </c>
      <c r="I55" s="11">
        <v>84267.608767421698</v>
      </c>
      <c r="K55">
        <f t="shared" si="0"/>
        <v>0.48913218448667856</v>
      </c>
    </row>
    <row r="56" spans="1:11" ht="15" x14ac:dyDescent="0.25">
      <c r="A56" t="s">
        <v>139</v>
      </c>
      <c r="B56" s="4">
        <v>110291.988452135</v>
      </c>
      <c r="C56" s="4">
        <v>34599.105980334003</v>
      </c>
      <c r="D56" s="8">
        <v>65952.679714462502</v>
      </c>
      <c r="E56" s="8">
        <v>48560.329773899597</v>
      </c>
      <c r="F56" s="14">
        <v>118598.519283467</v>
      </c>
      <c r="G56" s="14">
        <v>120792.972200672</v>
      </c>
      <c r="H56" s="11">
        <v>127468.721807136</v>
      </c>
      <c r="I56" s="11">
        <v>171970.001670117</v>
      </c>
      <c r="K56">
        <f t="shared" si="0"/>
        <v>0.50245476299348302</v>
      </c>
    </row>
    <row r="57" spans="1:11" ht="15" x14ac:dyDescent="0.25">
      <c r="A57" t="s">
        <v>237</v>
      </c>
      <c r="B57" s="4">
        <v>357539.352677138</v>
      </c>
      <c r="C57" s="4">
        <v>121345.442790862</v>
      </c>
      <c r="D57" s="8">
        <v>85723.952082897697</v>
      </c>
      <c r="E57" s="8">
        <v>117064.21851350099</v>
      </c>
      <c r="F57" s="14">
        <v>130038.209337022</v>
      </c>
      <c r="G57" s="14">
        <v>203890.83604823</v>
      </c>
      <c r="H57" s="11">
        <v>198618.39801137801</v>
      </c>
      <c r="I57" s="11">
        <v>157072.81478278901</v>
      </c>
      <c r="K57">
        <f t="shared" si="0"/>
        <v>0.52063490002907775</v>
      </c>
    </row>
    <row r="58" spans="1:11" ht="15" x14ac:dyDescent="0.25">
      <c r="A58" t="s">
        <v>61</v>
      </c>
      <c r="B58" s="4">
        <v>1048392.24338494</v>
      </c>
      <c r="C58" s="4">
        <v>546122.77916981897</v>
      </c>
      <c r="D58" s="8">
        <v>424796.58996315103</v>
      </c>
      <c r="E58" s="8">
        <v>303475.62484883098</v>
      </c>
      <c r="F58" s="14">
        <v>636442.30801365001</v>
      </c>
      <c r="G58" s="14">
        <v>744058.75036638603</v>
      </c>
      <c r="H58" s="11">
        <v>629042.07362432196</v>
      </c>
      <c r="I58" s="11">
        <v>544112.93046917301</v>
      </c>
      <c r="K58">
        <f t="shared" si="0"/>
        <v>0.526693957325303</v>
      </c>
    </row>
    <row r="59" spans="1:11" ht="15" x14ac:dyDescent="0.25">
      <c r="A59" t="s">
        <v>111</v>
      </c>
      <c r="B59" s="4">
        <v>17842.956362060799</v>
      </c>
      <c r="C59" s="4">
        <v>23513.803003687801</v>
      </c>
      <c r="D59" s="8">
        <v>7846.7423448463896</v>
      </c>
      <c r="E59" s="8">
        <v>14046.120074141199</v>
      </c>
      <c r="F59" s="14">
        <v>25262.118372150999</v>
      </c>
      <c r="G59" s="14">
        <v>16176.942645740201</v>
      </c>
      <c r="H59" s="11">
        <v>13634.264659360701</v>
      </c>
      <c r="I59" s="11">
        <v>26829.809926653601</v>
      </c>
      <c r="K59">
        <f t="shared" si="0"/>
        <v>0.53284636720753709</v>
      </c>
    </row>
    <row r="60" spans="1:11" ht="15" x14ac:dyDescent="0.25">
      <c r="A60" t="s">
        <v>118</v>
      </c>
      <c r="B60" s="4">
        <v>68341.844025791695</v>
      </c>
      <c r="C60" s="4">
        <v>43810.115595497096</v>
      </c>
      <c r="D60" s="8">
        <v>37823.450393950603</v>
      </c>
      <c r="E60" s="8">
        <v>41160.812933358597</v>
      </c>
      <c r="F60" s="14">
        <v>65344.773991077403</v>
      </c>
      <c r="G60" s="14">
        <v>78340.189707063502</v>
      </c>
      <c r="H60" s="11">
        <v>82030.674055169497</v>
      </c>
      <c r="I60" s="11">
        <v>103110.57653996001</v>
      </c>
      <c r="K60">
        <f t="shared" si="0"/>
        <v>0.53733450768889512</v>
      </c>
    </row>
    <row r="61" spans="1:11" ht="15" x14ac:dyDescent="0.25">
      <c r="A61" t="s">
        <v>181</v>
      </c>
      <c r="B61" s="4">
        <v>470045.89625179401</v>
      </c>
      <c r="C61" s="4">
        <v>524172.99390542298</v>
      </c>
      <c r="D61" s="8">
        <v>460586.32970948698</v>
      </c>
      <c r="E61" s="8">
        <v>279678.08507582301</v>
      </c>
      <c r="F61" s="14">
        <v>853247.74856705801</v>
      </c>
      <c r="G61" s="14">
        <v>609403.54708713701</v>
      </c>
      <c r="H61" s="11">
        <v>619772.47715724504</v>
      </c>
      <c r="I61" s="11">
        <v>1031604.81460567</v>
      </c>
      <c r="K61">
        <f t="shared" si="0"/>
        <v>0.54056949014843059</v>
      </c>
    </row>
    <row r="62" spans="1:11" ht="15" x14ac:dyDescent="0.25">
      <c r="A62" t="s">
        <v>123</v>
      </c>
      <c r="B62" s="4">
        <v>2167143.8291401602</v>
      </c>
      <c r="C62" s="4">
        <v>2906493.4065276398</v>
      </c>
      <c r="D62" s="8">
        <v>1680754.25404138</v>
      </c>
      <c r="E62" s="8">
        <v>1856545.5065877901</v>
      </c>
      <c r="F62" s="14">
        <v>3711463.9980683699</v>
      </c>
      <c r="G62" s="14">
        <v>2676684.1801061998</v>
      </c>
      <c r="H62" s="11">
        <v>3235013.3557797601</v>
      </c>
      <c r="I62" s="11">
        <v>4848601.95075431</v>
      </c>
      <c r="K62">
        <f t="shared" si="0"/>
        <v>0.54293587702320223</v>
      </c>
    </row>
    <row r="63" spans="1:11" ht="15" x14ac:dyDescent="0.25">
      <c r="A63" t="s">
        <v>42</v>
      </c>
      <c r="B63" s="4">
        <v>13254.6568028865</v>
      </c>
      <c r="C63" s="4">
        <v>11790.9001151416</v>
      </c>
      <c r="D63" s="8" t="s">
        <v>24</v>
      </c>
      <c r="E63" s="8">
        <v>6866.8454864662599</v>
      </c>
      <c r="F63" s="14">
        <v>12658.876166521501</v>
      </c>
      <c r="G63" s="14">
        <v>7663.8612638885297</v>
      </c>
      <c r="H63" s="11">
        <v>14991.2102272632</v>
      </c>
      <c r="I63" s="11">
        <v>10565.6340338234</v>
      </c>
      <c r="K63">
        <f t="shared" si="0"/>
        <v>0.58090930418378561</v>
      </c>
    </row>
    <row r="64" spans="1:11" ht="15" x14ac:dyDescent="0.25">
      <c r="A64" t="s">
        <v>49</v>
      </c>
      <c r="B64" s="4">
        <v>190160.75232218899</v>
      </c>
      <c r="C64" s="4">
        <v>422880.977110915</v>
      </c>
      <c r="D64" s="8">
        <v>225857.329102355</v>
      </c>
      <c r="E64" s="8">
        <v>158011.418649803</v>
      </c>
      <c r="F64" s="14">
        <v>512176.62196562398</v>
      </c>
      <c r="G64" s="14">
        <v>151303.256063668</v>
      </c>
      <c r="H64" s="11">
        <v>193986.37619768901</v>
      </c>
      <c r="I64" s="11">
        <v>626351.25238390104</v>
      </c>
      <c r="K64">
        <f t="shared" si="0"/>
        <v>0.54920531786823124</v>
      </c>
    </row>
    <row r="65" spans="1:11" ht="15" x14ac:dyDescent="0.25">
      <c r="A65" t="s">
        <v>21</v>
      </c>
      <c r="B65" s="4">
        <v>729149.43918860902</v>
      </c>
      <c r="C65" s="4">
        <v>675166.70565785805</v>
      </c>
      <c r="D65" s="8">
        <v>638088.04194823198</v>
      </c>
      <c r="E65" s="8">
        <v>85960.900225704798</v>
      </c>
      <c r="F65" s="14">
        <v>693511.00840147096</v>
      </c>
      <c r="G65" s="14">
        <v>531885.91588234005</v>
      </c>
      <c r="H65" s="11">
        <v>632927.43736677198</v>
      </c>
      <c r="I65" s="11">
        <v>643611.89544327301</v>
      </c>
      <c r="K65">
        <f t="shared" si="0"/>
        <v>0.55606924566442661</v>
      </c>
    </row>
    <row r="66" spans="1:11" ht="15" x14ac:dyDescent="0.25">
      <c r="A66" t="s">
        <v>175</v>
      </c>
      <c r="B66" s="4">
        <v>10973.059845416699</v>
      </c>
      <c r="C66" s="4" t="s">
        <v>24</v>
      </c>
      <c r="D66" s="8">
        <v>4988.8284508363704</v>
      </c>
      <c r="E66" s="8" t="s">
        <v>24</v>
      </c>
      <c r="F66" s="14">
        <v>10878.480803558399</v>
      </c>
      <c r="G66" s="14">
        <v>10123.5901629907</v>
      </c>
      <c r="H66" s="11">
        <v>5406.0275239168996</v>
      </c>
      <c r="I66" s="11">
        <v>5063.0555716438803</v>
      </c>
      <c r="K66">
        <f t="shared" si="0"/>
        <v>0.58769240746283524</v>
      </c>
    </row>
    <row r="67" spans="1:11" ht="15" x14ac:dyDescent="0.25">
      <c r="A67" t="s">
        <v>114</v>
      </c>
      <c r="B67" s="4">
        <v>36063.357298333103</v>
      </c>
      <c r="C67" s="4">
        <v>52149.763505753799</v>
      </c>
      <c r="D67" s="8">
        <v>17738.023355601101</v>
      </c>
      <c r="E67" s="8">
        <v>21693.240810229901</v>
      </c>
      <c r="F67" s="14">
        <v>32347.4558883553</v>
      </c>
      <c r="G67" s="14">
        <v>48647.662767973903</v>
      </c>
      <c r="H67" s="11">
        <v>25899.4829401059</v>
      </c>
      <c r="I67" s="11">
        <v>14597.470511560399</v>
      </c>
      <c r="K67">
        <f t="shared" si="0"/>
        <v>0.56409567571885044</v>
      </c>
    </row>
    <row r="68" spans="1:11" ht="15" x14ac:dyDescent="0.25">
      <c r="A68" t="s">
        <v>150</v>
      </c>
      <c r="B68" s="4">
        <v>7614048.30319962</v>
      </c>
      <c r="C68" s="4">
        <v>4969344.4511680603</v>
      </c>
      <c r="D68" s="8">
        <v>2297914.0191933499</v>
      </c>
      <c r="E68" s="8">
        <v>1788519.2112978499</v>
      </c>
      <c r="F68" s="14">
        <v>2183008.8396430002</v>
      </c>
      <c r="G68" s="14">
        <v>2455455.1577505199</v>
      </c>
      <c r="H68" s="11">
        <v>2082277.26983825</v>
      </c>
      <c r="I68" s="11">
        <v>2337405.7292783498</v>
      </c>
      <c r="K68">
        <f t="shared" ref="K68:K131" si="1">AVERAGE(D68:E68)/AVERAGE(F68:I68,B68:C68)</f>
        <v>0.56647077022217651</v>
      </c>
    </row>
    <row r="69" spans="1:11" ht="15" x14ac:dyDescent="0.25">
      <c r="A69" t="s">
        <v>221</v>
      </c>
      <c r="B69" s="4">
        <v>21430.272866924901</v>
      </c>
      <c r="C69" s="4">
        <v>29855.2562581561</v>
      </c>
      <c r="D69" s="8">
        <v>12295.337953169899</v>
      </c>
      <c r="E69" s="8">
        <v>16248.3838219833</v>
      </c>
      <c r="F69" s="14">
        <v>43883.708078669901</v>
      </c>
      <c r="G69" s="14">
        <v>33448.549529654498</v>
      </c>
      <c r="H69" s="11">
        <v>12036.001065677099</v>
      </c>
      <c r="I69" s="11">
        <v>10457.0237794278</v>
      </c>
      <c r="K69">
        <f t="shared" si="1"/>
        <v>0.56667795262928322</v>
      </c>
    </row>
    <row r="70" spans="1:11" ht="15" x14ac:dyDescent="0.25">
      <c r="A70" t="s">
        <v>124</v>
      </c>
      <c r="B70" s="4">
        <v>2180243.5047461898</v>
      </c>
      <c r="C70" s="4">
        <v>2938207.0618242701</v>
      </c>
      <c r="D70" s="8">
        <v>1813548.45218298</v>
      </c>
      <c r="E70" s="8">
        <v>1931827.1807514001</v>
      </c>
      <c r="F70" s="14">
        <v>3591633.91526247</v>
      </c>
      <c r="G70" s="14">
        <v>2859644.7611981598</v>
      </c>
      <c r="H70" s="11">
        <v>3280257.9266000199</v>
      </c>
      <c r="I70" s="11">
        <v>4900435.3738884004</v>
      </c>
      <c r="K70">
        <f t="shared" si="1"/>
        <v>0.56890564614729855</v>
      </c>
    </row>
    <row r="71" spans="1:11" ht="15" x14ac:dyDescent="0.25">
      <c r="A71" t="s">
        <v>43</v>
      </c>
      <c r="B71" s="4">
        <v>7313046.6361194504</v>
      </c>
      <c r="C71" s="4">
        <v>5166880.3096190598</v>
      </c>
      <c r="D71" s="8">
        <v>1973888.00682996</v>
      </c>
      <c r="E71" s="8">
        <v>1787518.35700033</v>
      </c>
      <c r="F71" s="14">
        <v>1348294.3576684899</v>
      </c>
      <c r="G71" s="14">
        <v>2045206.80776857</v>
      </c>
      <c r="H71" s="11">
        <v>1878647.9123017199</v>
      </c>
      <c r="I71" s="11">
        <v>2038500.6494744399</v>
      </c>
      <c r="K71">
        <f t="shared" si="1"/>
        <v>0.57018141906462438</v>
      </c>
    </row>
    <row r="72" spans="1:11" ht="15" x14ac:dyDescent="0.25">
      <c r="A72" t="s">
        <v>135</v>
      </c>
      <c r="B72" s="4">
        <v>9594.31733960169</v>
      </c>
      <c r="C72" s="4">
        <v>15157.9803144994</v>
      </c>
      <c r="D72" s="8" t="s">
        <v>24</v>
      </c>
      <c r="E72" s="8">
        <v>7317.0526752149399</v>
      </c>
      <c r="F72" s="14">
        <v>9408.8753085101998</v>
      </c>
      <c r="G72" s="14">
        <v>8885.7009125369805</v>
      </c>
      <c r="H72" s="11">
        <v>11499.1753868458</v>
      </c>
      <c r="I72" s="11">
        <v>17773.979473307001</v>
      </c>
      <c r="K72">
        <f t="shared" si="1"/>
        <v>0.60705612012374521</v>
      </c>
    </row>
    <row r="73" spans="1:11" ht="15" x14ac:dyDescent="0.25">
      <c r="A73" t="s">
        <v>125</v>
      </c>
      <c r="B73" s="4">
        <v>317155.13865252997</v>
      </c>
      <c r="C73" s="4">
        <v>398326.72282970703</v>
      </c>
      <c r="D73" s="8">
        <v>256302.93144567599</v>
      </c>
      <c r="E73" s="8">
        <v>237820.62715303301</v>
      </c>
      <c r="F73" s="14">
        <v>490941.27589356998</v>
      </c>
      <c r="G73" s="14">
        <v>374847.209664453</v>
      </c>
      <c r="H73" s="11">
        <v>413568.89123611199</v>
      </c>
      <c r="I73" s="11">
        <v>570591.884622021</v>
      </c>
      <c r="K73">
        <f t="shared" si="1"/>
        <v>0.5778251704225692</v>
      </c>
    </row>
    <row r="74" spans="1:11" ht="15" x14ac:dyDescent="0.25">
      <c r="A74" t="s">
        <v>117</v>
      </c>
      <c r="B74" s="4">
        <v>115653.348726204</v>
      </c>
      <c r="C74" s="4">
        <v>87293.276070668901</v>
      </c>
      <c r="D74" s="8">
        <v>36109.069739809704</v>
      </c>
      <c r="E74" s="8">
        <v>57536.512136422003</v>
      </c>
      <c r="F74" s="14">
        <v>73662.807104881998</v>
      </c>
      <c r="G74" s="14">
        <v>74237.101829506704</v>
      </c>
      <c r="H74" s="11">
        <v>60114.857855775997</v>
      </c>
      <c r="I74" s="11">
        <v>74737.653469047305</v>
      </c>
      <c r="K74">
        <f t="shared" si="1"/>
        <v>0.57841733165494413</v>
      </c>
    </row>
    <row r="75" spans="1:11" ht="15" x14ac:dyDescent="0.25">
      <c r="A75" t="s">
        <v>51</v>
      </c>
      <c r="B75" s="4">
        <v>427920.014133939</v>
      </c>
      <c r="C75" s="4">
        <v>337848.92423159903</v>
      </c>
      <c r="D75" s="8">
        <v>196934.553031555</v>
      </c>
      <c r="E75" s="8">
        <v>175229.68820085301</v>
      </c>
      <c r="F75" s="14">
        <v>292519.69606352702</v>
      </c>
      <c r="G75" s="14">
        <v>273529.579239688</v>
      </c>
      <c r="H75" s="11">
        <v>276645.95445797802</v>
      </c>
      <c r="I75" s="11">
        <v>316160.29718221398</v>
      </c>
      <c r="K75">
        <f t="shared" si="1"/>
        <v>0.5801093895571996</v>
      </c>
    </row>
    <row r="76" spans="1:11" ht="15" x14ac:dyDescent="0.25">
      <c r="A76" t="s">
        <v>170</v>
      </c>
      <c r="B76" s="4">
        <v>29248671.514356598</v>
      </c>
      <c r="C76" s="4">
        <v>22008866.605821799</v>
      </c>
      <c r="D76" s="8">
        <v>17859741.478242598</v>
      </c>
      <c r="E76" s="8">
        <v>14504333.5852203</v>
      </c>
      <c r="F76" s="14">
        <v>29063476.088369898</v>
      </c>
      <c r="G76" s="14">
        <v>27003517.016877402</v>
      </c>
      <c r="H76" s="11">
        <v>26567982.860896699</v>
      </c>
      <c r="I76" s="11">
        <v>27917473.6029342</v>
      </c>
      <c r="K76">
        <f t="shared" si="1"/>
        <v>0.60003851787472307</v>
      </c>
    </row>
    <row r="77" spans="1:11" ht="15" x14ac:dyDescent="0.25">
      <c r="A77" t="s">
        <v>154</v>
      </c>
      <c r="B77" s="4">
        <v>10590226.546065999</v>
      </c>
      <c r="C77" s="4">
        <v>7353386.3443734897</v>
      </c>
      <c r="D77" s="8">
        <v>5666723.90444683</v>
      </c>
      <c r="E77" s="8">
        <v>4104238.6973091802</v>
      </c>
      <c r="F77" s="14">
        <v>8466464.7488554902</v>
      </c>
      <c r="G77" s="14">
        <v>8833121.8086354509</v>
      </c>
      <c r="H77" s="11">
        <v>6286963.5735251503</v>
      </c>
      <c r="I77" s="11">
        <v>6665784.6541059604</v>
      </c>
      <c r="K77">
        <f t="shared" si="1"/>
        <v>0.60820233274781232</v>
      </c>
    </row>
    <row r="78" spans="1:11" ht="15" x14ac:dyDescent="0.25">
      <c r="A78" t="s">
        <v>36</v>
      </c>
      <c r="B78" s="4">
        <v>361925.88862649997</v>
      </c>
      <c r="C78" s="4">
        <v>315410.774506855</v>
      </c>
      <c r="D78" s="8">
        <v>268911.63147871202</v>
      </c>
      <c r="E78" s="8">
        <v>169779.335889829</v>
      </c>
      <c r="F78" s="14">
        <v>378959.46335163998</v>
      </c>
      <c r="G78" s="14">
        <v>402110.55803723598</v>
      </c>
      <c r="H78" s="11">
        <v>336248.82510420098</v>
      </c>
      <c r="I78" s="11">
        <v>358693.64519259101</v>
      </c>
      <c r="K78">
        <f t="shared" si="1"/>
        <v>0.61117487573269647</v>
      </c>
    </row>
    <row r="79" spans="1:11" ht="15" x14ac:dyDescent="0.25">
      <c r="A79" t="s">
        <v>29</v>
      </c>
      <c r="B79" s="4">
        <v>1061478.1436910999</v>
      </c>
      <c r="C79" s="4">
        <v>611300.268818515</v>
      </c>
      <c r="D79" s="8">
        <v>281074.36794879002</v>
      </c>
      <c r="E79" s="8">
        <v>281836.665430611</v>
      </c>
      <c r="F79" s="14">
        <v>224126.19268392099</v>
      </c>
      <c r="G79" s="14">
        <v>316325.35998198699</v>
      </c>
      <c r="H79" s="11">
        <v>286434.07437798899</v>
      </c>
      <c r="I79" s="11">
        <v>235565.29480340501</v>
      </c>
      <c r="K79">
        <f t="shared" si="1"/>
        <v>0.61740091732938496</v>
      </c>
    </row>
    <row r="80" spans="1:11" ht="15" x14ac:dyDescent="0.25">
      <c r="A80" t="s">
        <v>62</v>
      </c>
      <c r="B80" s="4">
        <v>435331.52127734601</v>
      </c>
      <c r="C80" s="4">
        <v>540457.68169594801</v>
      </c>
      <c r="D80" s="8">
        <v>398682.46431592503</v>
      </c>
      <c r="E80" s="8">
        <v>237049.66567720499</v>
      </c>
      <c r="F80" s="14">
        <v>978486.10798500001</v>
      </c>
      <c r="G80" s="14">
        <v>382096.33385508403</v>
      </c>
      <c r="H80" s="11">
        <v>343416.50092260598</v>
      </c>
      <c r="I80" s="11">
        <v>404466.56072384899</v>
      </c>
      <c r="K80">
        <f t="shared" si="1"/>
        <v>0.61836539828725967</v>
      </c>
    </row>
    <row r="81" spans="1:11" ht="15" x14ac:dyDescent="0.25">
      <c r="A81" t="s">
        <v>231</v>
      </c>
      <c r="B81" s="4">
        <v>48624.124178005797</v>
      </c>
      <c r="C81" s="4">
        <v>19832.474819814201</v>
      </c>
      <c r="D81" s="8">
        <v>11513.1571194711</v>
      </c>
      <c r="E81" s="8">
        <v>12255.698665575201</v>
      </c>
      <c r="F81" s="14">
        <v>18814.172956889899</v>
      </c>
      <c r="G81" s="14">
        <v>14105.138809743999</v>
      </c>
      <c r="H81" s="11">
        <v>7314.7766525466504</v>
      </c>
      <c r="I81" s="11">
        <v>6273.80991283817</v>
      </c>
      <c r="K81">
        <f t="shared" si="1"/>
        <v>0.62024858988037757</v>
      </c>
    </row>
    <row r="82" spans="1:11" ht="15" x14ac:dyDescent="0.25">
      <c r="A82" t="s">
        <v>216</v>
      </c>
      <c r="B82" s="4">
        <v>37049258.627480596</v>
      </c>
      <c r="C82" s="4">
        <v>37445145.190637298</v>
      </c>
      <c r="D82" s="8">
        <v>22363141.706767298</v>
      </c>
      <c r="E82" s="8">
        <v>20858585.1443488</v>
      </c>
      <c r="F82" s="14">
        <v>33033404.624443699</v>
      </c>
      <c r="G82" s="14">
        <v>30942505.387982398</v>
      </c>
      <c r="H82" s="11">
        <v>39022626.9563834</v>
      </c>
      <c r="I82" s="11">
        <v>30347734.638642699</v>
      </c>
      <c r="K82">
        <f t="shared" si="1"/>
        <v>0.62386816386084532</v>
      </c>
    </row>
    <row r="83" spans="1:11" ht="15" x14ac:dyDescent="0.25">
      <c r="A83" t="s">
        <v>195</v>
      </c>
      <c r="B83" s="4">
        <v>2562793.6222743699</v>
      </c>
      <c r="C83" s="4">
        <v>3641483.72872219</v>
      </c>
      <c r="D83" s="8">
        <v>2619717.6163224401</v>
      </c>
      <c r="E83" s="8">
        <v>1370034.4508807999</v>
      </c>
      <c r="F83" s="14">
        <v>5604945.1238085702</v>
      </c>
      <c r="G83" s="14">
        <v>2665846.3764214101</v>
      </c>
      <c r="H83" s="11">
        <v>1963296.4404422599</v>
      </c>
      <c r="I83" s="11">
        <v>2619083.54282291</v>
      </c>
      <c r="K83">
        <f t="shared" si="1"/>
        <v>0.62806183060278209</v>
      </c>
    </row>
    <row r="84" spans="1:11" ht="15" x14ac:dyDescent="0.25">
      <c r="A84" t="s">
        <v>53</v>
      </c>
      <c r="B84" s="4">
        <v>9388.7146326111706</v>
      </c>
      <c r="C84" s="4">
        <v>8374.0127513261505</v>
      </c>
      <c r="D84" s="8">
        <v>5448.08260555586</v>
      </c>
      <c r="E84" s="8">
        <v>7232.5587136825498</v>
      </c>
      <c r="F84" s="14">
        <v>14602.026304970501</v>
      </c>
      <c r="G84" s="14" t="s">
        <v>24</v>
      </c>
      <c r="H84" s="11">
        <v>7883.8490135783604</v>
      </c>
      <c r="I84" s="11">
        <v>11006.4452157262</v>
      </c>
      <c r="K84">
        <f t="shared" si="1"/>
        <v>0.6185069487922874</v>
      </c>
    </row>
    <row r="85" spans="1:11" ht="15" x14ac:dyDescent="0.25">
      <c r="A85" t="s">
        <v>122</v>
      </c>
      <c r="B85" s="4">
        <v>6793.1442060503996</v>
      </c>
      <c r="C85" s="4">
        <v>29278.693503682101</v>
      </c>
      <c r="D85" s="8">
        <v>19341.472854104799</v>
      </c>
      <c r="E85" s="8">
        <v>15692.610205102799</v>
      </c>
      <c r="F85" s="14">
        <v>26658.605009098599</v>
      </c>
      <c r="G85" s="14">
        <v>31365.601145864301</v>
      </c>
      <c r="H85" s="11">
        <v>18817.597526928901</v>
      </c>
      <c r="I85" s="11">
        <v>53317.473328253</v>
      </c>
      <c r="K85">
        <f t="shared" si="1"/>
        <v>0.63226580267319255</v>
      </c>
    </row>
    <row r="86" spans="1:11" ht="15" x14ac:dyDescent="0.25">
      <c r="A86" t="s">
        <v>85</v>
      </c>
      <c r="B86" s="4">
        <v>270867.66294133599</v>
      </c>
      <c r="C86" s="4">
        <v>275450.53731730999</v>
      </c>
      <c r="D86" s="8">
        <v>154299.521621683</v>
      </c>
      <c r="E86" s="8">
        <v>179702.248848919</v>
      </c>
      <c r="F86" s="14">
        <v>283043.32932425902</v>
      </c>
      <c r="G86" s="14">
        <v>266025.921976907</v>
      </c>
      <c r="H86" s="11">
        <v>241921.19209857401</v>
      </c>
      <c r="I86" s="11">
        <v>246874.87420355901</v>
      </c>
      <c r="K86">
        <f t="shared" si="1"/>
        <v>0.63250583036246844</v>
      </c>
    </row>
    <row r="87" spans="1:11" ht="15" x14ac:dyDescent="0.25">
      <c r="A87" t="s">
        <v>240</v>
      </c>
      <c r="B87" s="4">
        <v>578601.98554848204</v>
      </c>
      <c r="C87" s="4">
        <v>392428.70420447702</v>
      </c>
      <c r="D87" s="8">
        <v>312574.46715679101</v>
      </c>
      <c r="E87" s="8">
        <v>273489.48862044502</v>
      </c>
      <c r="F87" s="14">
        <v>431221.73586117302</v>
      </c>
      <c r="G87" s="14">
        <v>478837.17185788701</v>
      </c>
      <c r="H87" s="11">
        <v>447952.46828080702</v>
      </c>
      <c r="I87" s="11">
        <v>447455.53296779899</v>
      </c>
      <c r="K87">
        <f t="shared" si="1"/>
        <v>0.63324091047003284</v>
      </c>
    </row>
    <row r="88" spans="1:11" ht="15" x14ac:dyDescent="0.25">
      <c r="A88" t="s">
        <v>28</v>
      </c>
      <c r="B88" s="4">
        <v>3662434.3478340199</v>
      </c>
      <c r="C88" s="4">
        <v>2481308.7260157499</v>
      </c>
      <c r="D88" s="8">
        <v>1164433.7897657701</v>
      </c>
      <c r="E88" s="8">
        <v>1028671.08576492</v>
      </c>
      <c r="F88" s="14">
        <v>924426.83308004797</v>
      </c>
      <c r="G88" s="14">
        <v>1186084.1901048999</v>
      </c>
      <c r="H88" s="11">
        <v>1064377.5503207301</v>
      </c>
      <c r="I88" s="11">
        <v>1041791.97318547</v>
      </c>
      <c r="K88">
        <f t="shared" si="1"/>
        <v>0.6350430124833607</v>
      </c>
    </row>
    <row r="89" spans="1:11" ht="15" x14ac:dyDescent="0.25">
      <c r="A89" t="s">
        <v>235</v>
      </c>
      <c r="B89" s="4">
        <v>10978.697163304199</v>
      </c>
      <c r="C89" s="4">
        <v>12053.4938512801</v>
      </c>
      <c r="D89" s="8">
        <v>5226.6468262916997</v>
      </c>
      <c r="E89" s="8">
        <v>4180.7124409929102</v>
      </c>
      <c r="F89" s="14" t="s">
        <v>24</v>
      </c>
      <c r="G89" s="14">
        <v>3657.0143732278598</v>
      </c>
      <c r="H89" s="11">
        <v>4180.71227242443</v>
      </c>
      <c r="I89" s="11" t="s">
        <v>24</v>
      </c>
      <c r="K89">
        <f t="shared" si="1"/>
        <v>0.60948392352871017</v>
      </c>
    </row>
    <row r="90" spans="1:11" ht="15" x14ac:dyDescent="0.25">
      <c r="A90" t="s">
        <v>174</v>
      </c>
      <c r="B90" s="4">
        <v>9806784.5677374899</v>
      </c>
      <c r="C90" s="4">
        <v>5744235.9541578004</v>
      </c>
      <c r="D90" s="8">
        <v>4972000.7404107796</v>
      </c>
      <c r="E90" s="8">
        <v>3426784.3039469202</v>
      </c>
      <c r="F90" s="14">
        <v>5634858.1229024203</v>
      </c>
      <c r="G90" s="14">
        <v>6133826.33927585</v>
      </c>
      <c r="H90" s="11">
        <v>6204876.7673282502</v>
      </c>
      <c r="I90" s="11">
        <v>5426362.9583945498</v>
      </c>
      <c r="K90">
        <f t="shared" si="1"/>
        <v>0.64687404428309248</v>
      </c>
    </row>
    <row r="91" spans="1:11" ht="15" x14ac:dyDescent="0.25">
      <c r="A91" t="s">
        <v>207</v>
      </c>
      <c r="B91" s="4">
        <v>126379.317905786</v>
      </c>
      <c r="C91" s="4">
        <v>158312.51913437099</v>
      </c>
      <c r="D91" s="8">
        <v>90639.488239181097</v>
      </c>
      <c r="E91" s="8">
        <v>100431.91587077999</v>
      </c>
      <c r="F91" s="14">
        <v>242502.81300253101</v>
      </c>
      <c r="G91" s="14">
        <v>168829.210017078</v>
      </c>
      <c r="H91" s="11">
        <v>80604.618094781501</v>
      </c>
      <c r="I91" s="11">
        <v>102344.419267544</v>
      </c>
      <c r="K91">
        <f t="shared" si="1"/>
        <v>0.65214094087661068</v>
      </c>
    </row>
    <row r="92" spans="1:11" ht="15" x14ac:dyDescent="0.25">
      <c r="A92" t="s">
        <v>66</v>
      </c>
      <c r="B92" s="4">
        <v>950435.61778019997</v>
      </c>
      <c r="C92" s="4">
        <v>638684.66894993105</v>
      </c>
      <c r="D92" s="8">
        <v>460318.59346631699</v>
      </c>
      <c r="E92" s="8">
        <v>553314.58579144499</v>
      </c>
      <c r="F92" s="14">
        <v>644047.53809762106</v>
      </c>
      <c r="G92" s="14">
        <v>872760.13713746704</v>
      </c>
      <c r="H92" s="11">
        <v>839811.82650471502</v>
      </c>
      <c r="I92" s="11">
        <v>712179.42809619498</v>
      </c>
      <c r="K92">
        <f t="shared" si="1"/>
        <v>0.65284505728613129</v>
      </c>
    </row>
    <row r="93" spans="1:11" ht="15" x14ac:dyDescent="0.25">
      <c r="A93" t="s">
        <v>191</v>
      </c>
      <c r="B93" s="4">
        <v>571846.93058579299</v>
      </c>
      <c r="C93" s="4">
        <v>426535.52229595702</v>
      </c>
      <c r="D93" s="8">
        <v>444361.02181164001</v>
      </c>
      <c r="E93" s="8">
        <v>299013.24458235299</v>
      </c>
      <c r="F93" s="14">
        <v>718995.14532964397</v>
      </c>
      <c r="G93" s="14">
        <v>629896.70087324094</v>
      </c>
      <c r="H93" s="11">
        <v>568170.84918975504</v>
      </c>
      <c r="I93" s="11">
        <v>495665.58884073701</v>
      </c>
      <c r="K93">
        <f t="shared" si="1"/>
        <v>0.65378199977994778</v>
      </c>
    </row>
    <row r="94" spans="1:11" ht="15" x14ac:dyDescent="0.25">
      <c r="A94" t="s">
        <v>91</v>
      </c>
      <c r="B94" s="4">
        <v>160928.877829184</v>
      </c>
      <c r="C94" s="4">
        <v>106073.91765267801</v>
      </c>
      <c r="D94" s="8">
        <v>147387.58187368399</v>
      </c>
      <c r="E94" s="8">
        <v>77822.658372688005</v>
      </c>
      <c r="F94" s="14">
        <v>191371.379393821</v>
      </c>
      <c r="G94" s="14">
        <v>264090.35982193798</v>
      </c>
      <c r="H94" s="11">
        <v>130189.329008193</v>
      </c>
      <c r="I94" s="11">
        <v>174081.774801858</v>
      </c>
      <c r="K94">
        <f t="shared" si="1"/>
        <v>0.65803766363961425</v>
      </c>
    </row>
    <row r="95" spans="1:11" ht="15" x14ac:dyDescent="0.25">
      <c r="A95" t="s">
        <v>90</v>
      </c>
      <c r="B95" s="4">
        <v>280760.87079468701</v>
      </c>
      <c r="C95" s="4">
        <v>338804.66430919501</v>
      </c>
      <c r="D95" s="8">
        <v>215322.85789089301</v>
      </c>
      <c r="E95" s="8">
        <v>224398.76666127</v>
      </c>
      <c r="F95" s="14">
        <v>268556.81899111503</v>
      </c>
      <c r="G95" s="14">
        <v>345739.74297366501</v>
      </c>
      <c r="H95" s="11">
        <v>245241.22442472199</v>
      </c>
      <c r="I95" s="11">
        <v>489324.37290512002</v>
      </c>
      <c r="K95">
        <f t="shared" si="1"/>
        <v>0.67016171201532937</v>
      </c>
    </row>
    <row r="96" spans="1:11" ht="15" x14ac:dyDescent="0.25">
      <c r="A96" t="s">
        <v>176</v>
      </c>
      <c r="B96" s="4">
        <v>268689.22129347699</v>
      </c>
      <c r="C96" s="4">
        <v>197286.34288327399</v>
      </c>
      <c r="D96" s="8">
        <v>178097.579844313</v>
      </c>
      <c r="E96" s="8">
        <v>136385.80833610499</v>
      </c>
      <c r="F96" s="14">
        <v>289562.558470149</v>
      </c>
      <c r="G96" s="14">
        <v>239364.46333335599</v>
      </c>
      <c r="H96" s="11">
        <v>218478.59939739501</v>
      </c>
      <c r="I96" s="11">
        <v>179809.205942103</v>
      </c>
      <c r="K96">
        <f t="shared" si="1"/>
        <v>0.67718681554179672</v>
      </c>
    </row>
    <row r="97" spans="1:11" ht="15" x14ac:dyDescent="0.25">
      <c r="A97" t="s">
        <v>159</v>
      </c>
      <c r="B97" s="4">
        <v>4624099.6189948199</v>
      </c>
      <c r="C97" s="4">
        <v>3971317.2094445401</v>
      </c>
      <c r="D97" s="8">
        <v>3232380.0924645099</v>
      </c>
      <c r="E97" s="8">
        <v>2180795.99769447</v>
      </c>
      <c r="F97" s="14">
        <v>3981955.35055148</v>
      </c>
      <c r="G97" s="14">
        <v>4257001.8401426701</v>
      </c>
      <c r="H97" s="11">
        <v>2974407.37006649</v>
      </c>
      <c r="I97" s="11">
        <v>3871904.0471849199</v>
      </c>
      <c r="K97">
        <f t="shared" si="1"/>
        <v>0.68577103961379504</v>
      </c>
    </row>
    <row r="98" spans="1:11" ht="15" x14ac:dyDescent="0.25">
      <c r="A98" t="s">
        <v>26</v>
      </c>
      <c r="B98" s="4">
        <v>40211905.872607097</v>
      </c>
      <c r="C98" s="4">
        <v>24802825.114626199</v>
      </c>
      <c r="D98" s="8">
        <v>19868716.848407701</v>
      </c>
      <c r="E98" s="8">
        <v>17700478.7800304</v>
      </c>
      <c r="F98" s="14">
        <v>21704767.2578879</v>
      </c>
      <c r="G98" s="14">
        <v>26536852.107095301</v>
      </c>
      <c r="H98" s="11">
        <v>23374451.937075201</v>
      </c>
      <c r="I98" s="11">
        <v>27634255.072475899</v>
      </c>
      <c r="K98">
        <f t="shared" si="1"/>
        <v>0.6861324538248802</v>
      </c>
    </row>
    <row r="99" spans="1:11" ht="15" x14ac:dyDescent="0.25">
      <c r="A99" t="s">
        <v>104</v>
      </c>
      <c r="B99" s="4">
        <v>42317.032349986097</v>
      </c>
      <c r="C99" s="4">
        <v>28776.080153655799</v>
      </c>
      <c r="D99" s="8">
        <v>24039.0596365032</v>
      </c>
      <c r="E99" s="8">
        <v>15681.629202452499</v>
      </c>
      <c r="F99" s="14">
        <v>28457.8481216781</v>
      </c>
      <c r="G99" s="14">
        <v>26387.6019843879</v>
      </c>
      <c r="H99" s="11">
        <v>29793.792655734102</v>
      </c>
      <c r="I99" s="11">
        <v>16790.5708664505</v>
      </c>
      <c r="K99">
        <f t="shared" si="1"/>
        <v>0.6907027905715476</v>
      </c>
    </row>
    <row r="100" spans="1:11" ht="15" x14ac:dyDescent="0.25">
      <c r="A100" t="s">
        <v>236</v>
      </c>
      <c r="B100" s="4">
        <v>6272.8227464643496</v>
      </c>
      <c r="C100" s="4">
        <v>8886.5171751018406</v>
      </c>
      <c r="D100" s="8">
        <v>5211.6382158708802</v>
      </c>
      <c r="E100" s="8">
        <v>5246.4466164514197</v>
      </c>
      <c r="F100" s="14">
        <v>8361.3658554181802</v>
      </c>
      <c r="G100" s="14">
        <v>7316.6743982914404</v>
      </c>
      <c r="H100" s="11" t="s">
        <v>24</v>
      </c>
      <c r="I100" s="11">
        <v>7316.9095889623204</v>
      </c>
      <c r="K100">
        <f t="shared" si="1"/>
        <v>0.68524960737996909</v>
      </c>
    </row>
    <row r="101" spans="1:11" ht="15" x14ac:dyDescent="0.25">
      <c r="A101" t="s">
        <v>208</v>
      </c>
      <c r="B101" s="4">
        <v>6417638.1560298903</v>
      </c>
      <c r="C101" s="4">
        <v>3398219.64120103</v>
      </c>
      <c r="D101" s="8">
        <v>2906046.0152393798</v>
      </c>
      <c r="E101" s="8">
        <v>1588330.99752614</v>
      </c>
      <c r="F101" s="14">
        <v>1928523.99911898</v>
      </c>
      <c r="G101" s="14">
        <v>2671361.14153938</v>
      </c>
      <c r="H101" s="11">
        <v>1841832.22702166</v>
      </c>
      <c r="I101" s="11">
        <v>2587131.5857306998</v>
      </c>
      <c r="K101">
        <f t="shared" si="1"/>
        <v>0.71548638122678521</v>
      </c>
    </row>
    <row r="102" spans="1:11" ht="15" x14ac:dyDescent="0.25">
      <c r="A102" t="s">
        <v>187</v>
      </c>
      <c r="B102" s="4">
        <v>22519203.119121101</v>
      </c>
      <c r="C102" s="4">
        <v>15690940.463129001</v>
      </c>
      <c r="D102" s="8">
        <v>13274113.5050686</v>
      </c>
      <c r="E102" s="8">
        <v>11318053.375375601</v>
      </c>
      <c r="F102" s="14">
        <v>15381599.448648401</v>
      </c>
      <c r="G102" s="14">
        <v>17331391.0428968</v>
      </c>
      <c r="H102" s="11">
        <v>13810692.6251396</v>
      </c>
      <c r="I102" s="11">
        <v>16395676.9331172</v>
      </c>
      <c r="K102">
        <f t="shared" si="1"/>
        <v>0.72952499509697766</v>
      </c>
    </row>
    <row r="103" spans="1:11" ht="15" x14ac:dyDescent="0.25">
      <c r="A103" t="s">
        <v>144</v>
      </c>
      <c r="B103" s="4">
        <v>5874729.5371722896</v>
      </c>
      <c r="C103" s="4">
        <v>5234878.6086697103</v>
      </c>
      <c r="D103" s="8">
        <v>4772303.4062919496</v>
      </c>
      <c r="E103" s="8">
        <v>4105010.1807712899</v>
      </c>
      <c r="F103" s="14">
        <v>6137318.49675046</v>
      </c>
      <c r="G103" s="14">
        <v>7386598.6705877297</v>
      </c>
      <c r="H103" s="11">
        <v>6196146.1189515097</v>
      </c>
      <c r="I103" s="11">
        <v>5659925.6751427501</v>
      </c>
      <c r="K103">
        <f t="shared" si="1"/>
        <v>0.72985022780315811</v>
      </c>
    </row>
    <row r="104" spans="1:11" ht="15" x14ac:dyDescent="0.25">
      <c r="A104" t="s">
        <v>245</v>
      </c>
      <c r="B104" s="4">
        <v>4182.0309246164397</v>
      </c>
      <c r="C104" s="4" t="s">
        <v>24</v>
      </c>
      <c r="D104" s="8">
        <v>7316.8207772382402</v>
      </c>
      <c r="E104" s="8">
        <v>3136.1182327226902</v>
      </c>
      <c r="F104" s="14">
        <v>10454.8186120849</v>
      </c>
      <c r="G104" s="14">
        <v>6271.0462880080404</v>
      </c>
      <c r="H104" s="11">
        <v>8885.0271839449597</v>
      </c>
      <c r="I104" s="11">
        <v>6274.2323399339002</v>
      </c>
      <c r="K104">
        <f t="shared" si="1"/>
        <v>0.72454695337998731</v>
      </c>
    </row>
    <row r="105" spans="1:11" ht="15" x14ac:dyDescent="0.25">
      <c r="A105" t="s">
        <v>84</v>
      </c>
      <c r="B105" s="4">
        <v>328175.13762951503</v>
      </c>
      <c r="C105" s="4">
        <v>220438.31934656799</v>
      </c>
      <c r="D105" s="8">
        <v>185717.86045078401</v>
      </c>
      <c r="E105" s="8">
        <v>171398.702188016</v>
      </c>
      <c r="F105" s="14">
        <v>294929.12830141699</v>
      </c>
      <c r="G105" s="14">
        <v>230357.93636969299</v>
      </c>
      <c r="H105" s="11">
        <v>175910.01081212799</v>
      </c>
      <c r="I105" s="11">
        <v>166562.99135776301</v>
      </c>
      <c r="K105">
        <f t="shared" si="1"/>
        <v>0.75640335681307058</v>
      </c>
    </row>
    <row r="106" spans="1:11" ht="15" x14ac:dyDescent="0.25">
      <c r="A106" t="s">
        <v>46</v>
      </c>
      <c r="B106" s="4">
        <v>203155.659844849</v>
      </c>
      <c r="C106" s="4">
        <v>184658.08400959699</v>
      </c>
      <c r="D106" s="8">
        <v>112549.65640233</v>
      </c>
      <c r="E106" s="8">
        <v>164454.558607424</v>
      </c>
      <c r="F106" s="14">
        <v>218601.77685354499</v>
      </c>
      <c r="G106" s="14">
        <v>181283.08691092799</v>
      </c>
      <c r="H106" s="11">
        <v>158110.86142998899</v>
      </c>
      <c r="I106" s="11">
        <v>152333.879839439</v>
      </c>
      <c r="K106">
        <f t="shared" si="1"/>
        <v>0.75674332123442523</v>
      </c>
    </row>
    <row r="107" spans="1:11" ht="15" x14ac:dyDescent="0.25">
      <c r="A107" t="s">
        <v>209</v>
      </c>
      <c r="B107" s="4">
        <v>1603222.0522102399</v>
      </c>
      <c r="C107" s="4">
        <v>1291591.87190825</v>
      </c>
      <c r="D107" s="8">
        <v>1182879.82826129</v>
      </c>
      <c r="E107" s="8">
        <v>823293.41572856798</v>
      </c>
      <c r="F107" s="14">
        <v>1742323.2464539399</v>
      </c>
      <c r="G107" s="14">
        <v>1184574.74002886</v>
      </c>
      <c r="H107" s="11">
        <v>879156.76835098595</v>
      </c>
      <c r="I107" s="11">
        <v>1187877.06764059</v>
      </c>
      <c r="K107">
        <f t="shared" si="1"/>
        <v>0.76292479505616739</v>
      </c>
    </row>
    <row r="108" spans="1:11" x14ac:dyDescent="0.3">
      <c r="A108" t="s">
        <v>204</v>
      </c>
      <c r="B108" s="4">
        <v>228029.81581516401</v>
      </c>
      <c r="C108" s="4">
        <v>235849.40146962399</v>
      </c>
      <c r="D108" s="8">
        <v>243974.48891067601</v>
      </c>
      <c r="E108" s="8">
        <v>209083.52285450199</v>
      </c>
      <c r="F108" s="14">
        <v>479229.59795652801</v>
      </c>
      <c r="G108" s="14">
        <v>472233.92080506898</v>
      </c>
      <c r="H108" s="11">
        <v>179669.83838559999</v>
      </c>
      <c r="I108" s="11">
        <v>177578.307340764</v>
      </c>
      <c r="K108">
        <f t="shared" si="1"/>
        <v>0.76677255269204525</v>
      </c>
    </row>
    <row r="109" spans="1:11" x14ac:dyDescent="0.3">
      <c r="A109" t="s">
        <v>166</v>
      </c>
      <c r="B109" s="4">
        <v>8257838.5229501799</v>
      </c>
      <c r="C109" s="4">
        <v>6333321.8547371998</v>
      </c>
      <c r="D109" s="8">
        <v>5964671.1227363404</v>
      </c>
      <c r="E109" s="8">
        <v>5090446.5000831904</v>
      </c>
      <c r="F109" s="14">
        <v>8429935.7788829505</v>
      </c>
      <c r="G109" s="14">
        <v>7545769.7058644602</v>
      </c>
      <c r="H109" s="11">
        <v>5952314.0643957499</v>
      </c>
      <c r="I109" s="11">
        <v>6374651.8803808903</v>
      </c>
      <c r="K109">
        <f t="shared" si="1"/>
        <v>0.77319631917059806</v>
      </c>
    </row>
    <row r="110" spans="1:11" x14ac:dyDescent="0.3">
      <c r="A110" t="s">
        <v>206</v>
      </c>
      <c r="B110" s="4">
        <v>29258.605080011599</v>
      </c>
      <c r="C110" s="4">
        <v>17288.578334121499</v>
      </c>
      <c r="D110" s="8">
        <v>22433.513603664702</v>
      </c>
      <c r="E110" s="8">
        <v>19374.9074985181</v>
      </c>
      <c r="F110" s="14">
        <v>27957.297928065102</v>
      </c>
      <c r="G110" s="14">
        <v>39625.316592898103</v>
      </c>
      <c r="H110" s="11">
        <v>25967.970355765101</v>
      </c>
      <c r="I110" s="11">
        <v>20350.377379297301</v>
      </c>
      <c r="K110">
        <f t="shared" si="1"/>
        <v>0.78171837251638543</v>
      </c>
    </row>
    <row r="111" spans="1:11" x14ac:dyDescent="0.3">
      <c r="A111" t="s">
        <v>50</v>
      </c>
      <c r="B111" s="4">
        <v>383372.36925976799</v>
      </c>
      <c r="C111" s="4">
        <v>462940.98253772</v>
      </c>
      <c r="D111" s="8">
        <v>386353.873063726</v>
      </c>
      <c r="E111" s="8">
        <v>229910.772645335</v>
      </c>
      <c r="F111" s="14">
        <v>591500.47806479502</v>
      </c>
      <c r="G111" s="14">
        <v>383983.54110536701</v>
      </c>
      <c r="H111" s="11">
        <v>249013.051706219</v>
      </c>
      <c r="I111" s="11">
        <v>287999.25615703501</v>
      </c>
      <c r="K111">
        <f t="shared" si="1"/>
        <v>0.78378258056135341</v>
      </c>
    </row>
    <row r="112" spans="1:11" x14ac:dyDescent="0.3">
      <c r="A112" t="s">
        <v>63</v>
      </c>
      <c r="B112" s="4">
        <v>500679.43089981598</v>
      </c>
      <c r="C112" s="4">
        <v>362225.41618383903</v>
      </c>
      <c r="D112" s="8">
        <v>229227.11850100601</v>
      </c>
      <c r="E112" s="8">
        <v>211563.689572198</v>
      </c>
      <c r="F112" s="14">
        <v>241803.48077375101</v>
      </c>
      <c r="G112" s="14">
        <v>219317.98086396401</v>
      </c>
      <c r="H112" s="11">
        <v>207803.660022111</v>
      </c>
      <c r="I112" s="11">
        <v>148180.00889683899</v>
      </c>
      <c r="K112">
        <f t="shared" si="1"/>
        <v>0.78712176821530999</v>
      </c>
    </row>
    <row r="113" spans="1:11" x14ac:dyDescent="0.3">
      <c r="A113" t="s">
        <v>121</v>
      </c>
      <c r="B113" s="4">
        <v>457263.59320517199</v>
      </c>
      <c r="C113" s="4">
        <v>349954.36356545798</v>
      </c>
      <c r="D113" s="8">
        <v>220027.53146122899</v>
      </c>
      <c r="E113" s="8">
        <v>229415.92702253701</v>
      </c>
      <c r="F113" s="14">
        <v>213662.822133571</v>
      </c>
      <c r="G113" s="14">
        <v>236469.904764287</v>
      </c>
      <c r="H113" s="11">
        <v>213407.38764570601</v>
      </c>
      <c r="I113" s="11">
        <v>241067.69125174099</v>
      </c>
      <c r="K113">
        <f t="shared" si="1"/>
        <v>0.78765631697832561</v>
      </c>
    </row>
    <row r="114" spans="1:11" x14ac:dyDescent="0.3">
      <c r="A114" t="s">
        <v>45</v>
      </c>
      <c r="B114" s="4">
        <v>949870.24701852095</v>
      </c>
      <c r="C114" s="4">
        <v>1142420.0660077001</v>
      </c>
      <c r="D114" s="8">
        <v>922997.86107210396</v>
      </c>
      <c r="E114" s="8">
        <v>724260.46573065699</v>
      </c>
      <c r="F114" s="14">
        <v>1627844.7582445799</v>
      </c>
      <c r="G114" s="14">
        <v>956562.65636772697</v>
      </c>
      <c r="H114" s="11">
        <v>780871.65650793596</v>
      </c>
      <c r="I114" s="11">
        <v>773484.84551673895</v>
      </c>
      <c r="K114">
        <f t="shared" si="1"/>
        <v>0.79308810327516477</v>
      </c>
    </row>
    <row r="115" spans="1:11" x14ac:dyDescent="0.3">
      <c r="A115" t="s">
        <v>214</v>
      </c>
      <c r="B115" s="4">
        <v>6852.6725524578296</v>
      </c>
      <c r="C115" s="4">
        <v>25026.936428673202</v>
      </c>
      <c r="D115" s="8">
        <v>18260.872795468498</v>
      </c>
      <c r="E115" s="8">
        <v>63536.665593741003</v>
      </c>
      <c r="F115" s="14">
        <v>66325.0769202542</v>
      </c>
      <c r="G115" s="14">
        <v>54995.210669488901</v>
      </c>
      <c r="H115" s="11">
        <v>59123.358281778099</v>
      </c>
      <c r="I115" s="11">
        <v>93913.1965327832</v>
      </c>
      <c r="K115">
        <f t="shared" si="1"/>
        <v>0.80131745929478626</v>
      </c>
    </row>
    <row r="116" spans="1:11" x14ac:dyDescent="0.3">
      <c r="A116" t="s">
        <v>129</v>
      </c>
      <c r="B116" s="4">
        <v>925001.59148162499</v>
      </c>
      <c r="C116" s="4">
        <v>969680.27154394204</v>
      </c>
      <c r="D116" s="8">
        <v>921144.583983007</v>
      </c>
      <c r="E116" s="8">
        <v>742845.82670262305</v>
      </c>
      <c r="F116" s="14">
        <v>1359526.8450459901</v>
      </c>
      <c r="G116" s="14">
        <v>857839.04264824302</v>
      </c>
      <c r="H116" s="11">
        <v>844868.80999081</v>
      </c>
      <c r="I116" s="11">
        <v>1265159.6808297399</v>
      </c>
      <c r="K116">
        <f t="shared" si="1"/>
        <v>0.80229991376979126</v>
      </c>
    </row>
    <row r="117" spans="1:11" x14ac:dyDescent="0.3">
      <c r="A117" t="s">
        <v>113</v>
      </c>
      <c r="B117" s="4">
        <v>13598.379821738699</v>
      </c>
      <c r="C117" s="4">
        <v>19368.583612125301</v>
      </c>
      <c r="D117" s="8">
        <v>10452.6494214056</v>
      </c>
      <c r="E117" s="8">
        <v>12543.578422323601</v>
      </c>
      <c r="F117" s="14">
        <v>13592.2621243334</v>
      </c>
      <c r="G117" s="14">
        <v>17788.8915428691</v>
      </c>
      <c r="H117" s="11">
        <v>4705.7536095747901</v>
      </c>
      <c r="I117" s="11">
        <v>16727.606236748499</v>
      </c>
      <c r="K117">
        <f t="shared" si="1"/>
        <v>0.80423753456120506</v>
      </c>
    </row>
    <row r="118" spans="1:11" x14ac:dyDescent="0.3">
      <c r="A118" t="s">
        <v>199</v>
      </c>
      <c r="B118" s="4">
        <v>7841.3380585846899</v>
      </c>
      <c r="C118" s="4">
        <v>6270.6401740595302</v>
      </c>
      <c r="D118" s="8">
        <v>5748.7964577200401</v>
      </c>
      <c r="E118" s="8" t="s">
        <v>24</v>
      </c>
      <c r="F118" s="14">
        <v>6794.8459193035396</v>
      </c>
      <c r="G118" s="14">
        <v>7841.12552990527</v>
      </c>
      <c r="H118" s="11">
        <v>5750.3912119346496</v>
      </c>
      <c r="I118" s="11">
        <v>7317.2264258301802</v>
      </c>
      <c r="K118">
        <f t="shared" si="1"/>
        <v>0.82487888978461565</v>
      </c>
    </row>
    <row r="119" spans="1:11" x14ac:dyDescent="0.3">
      <c r="A119" t="s">
        <v>58</v>
      </c>
      <c r="B119" s="4">
        <v>86069.993446763096</v>
      </c>
      <c r="C119" s="4">
        <v>146514.02741531099</v>
      </c>
      <c r="D119" s="8">
        <v>99606.006384435503</v>
      </c>
      <c r="E119" s="8">
        <v>97578.485867579802</v>
      </c>
      <c r="F119" s="14">
        <v>169115.741638215</v>
      </c>
      <c r="G119" s="14">
        <v>126125.952549881</v>
      </c>
      <c r="H119" s="11">
        <v>109079.89515890701</v>
      </c>
      <c r="I119" s="11">
        <v>97895.343836306798</v>
      </c>
      <c r="K119">
        <f t="shared" si="1"/>
        <v>0.80505267923142831</v>
      </c>
    </row>
    <row r="120" spans="1:11" x14ac:dyDescent="0.3">
      <c r="A120" t="s">
        <v>41</v>
      </c>
      <c r="B120" s="4">
        <v>565079.95711669605</v>
      </c>
      <c r="C120" s="4">
        <v>543801.02999313897</v>
      </c>
      <c r="D120" s="8">
        <v>351427.73842967697</v>
      </c>
      <c r="E120" s="8">
        <v>379678.46530450799</v>
      </c>
      <c r="F120" s="14">
        <v>461237.72734577802</v>
      </c>
      <c r="G120" s="14">
        <v>428362.43110958597</v>
      </c>
      <c r="H120" s="11">
        <v>341377.52669238002</v>
      </c>
      <c r="I120" s="11">
        <v>383828.81603255699</v>
      </c>
      <c r="K120">
        <f t="shared" si="1"/>
        <v>0.80527542922314732</v>
      </c>
    </row>
    <row r="121" spans="1:11" x14ac:dyDescent="0.3">
      <c r="A121" t="s">
        <v>185</v>
      </c>
      <c r="B121" s="4">
        <v>530154.25710321404</v>
      </c>
      <c r="C121" s="4">
        <v>827799.47090828</v>
      </c>
      <c r="D121" s="8">
        <v>490991.389712264</v>
      </c>
      <c r="E121" s="8">
        <v>431495.78451850999</v>
      </c>
      <c r="F121" s="14">
        <v>425796.03551265202</v>
      </c>
      <c r="G121" s="14">
        <v>594515.10860996903</v>
      </c>
      <c r="H121" s="11">
        <v>485304.626701003</v>
      </c>
      <c r="I121" s="11">
        <v>563843.91847186896</v>
      </c>
      <c r="K121">
        <f t="shared" si="1"/>
        <v>0.80744899600317033</v>
      </c>
    </row>
    <row r="122" spans="1:11" x14ac:dyDescent="0.3">
      <c r="A122" t="s">
        <v>15</v>
      </c>
      <c r="B122" s="4">
        <v>479720.75918731798</v>
      </c>
      <c r="C122" s="4">
        <v>312092.38075449201</v>
      </c>
      <c r="D122" s="8">
        <v>183658.732251518</v>
      </c>
      <c r="E122" s="8">
        <v>302963.89172434702</v>
      </c>
      <c r="F122" s="14">
        <v>289092.36619160301</v>
      </c>
      <c r="G122" s="14">
        <v>267312.88757362799</v>
      </c>
      <c r="H122" s="11">
        <v>174494.27185973999</v>
      </c>
      <c r="I122" s="11">
        <v>278977.53607149801</v>
      </c>
      <c r="K122">
        <f t="shared" si="1"/>
        <v>0.81027685592125409</v>
      </c>
    </row>
    <row r="123" spans="1:11" x14ac:dyDescent="0.3">
      <c r="A123" t="s">
        <v>25</v>
      </c>
      <c r="B123" s="4">
        <v>69370.002913578894</v>
      </c>
      <c r="C123" s="4">
        <v>69550.358996200404</v>
      </c>
      <c r="D123" s="8">
        <v>73595.695100716694</v>
      </c>
      <c r="E123" s="8">
        <v>82088.224465720807</v>
      </c>
      <c r="F123" s="14">
        <v>102453.823039321</v>
      </c>
      <c r="G123" s="14">
        <v>105854.191237092</v>
      </c>
      <c r="H123" s="11">
        <v>88308.569237140895</v>
      </c>
      <c r="I123" s="11">
        <v>139773.01807529101</v>
      </c>
      <c r="K123">
        <f t="shared" si="1"/>
        <v>0.8118262994421952</v>
      </c>
    </row>
    <row r="124" spans="1:11" x14ac:dyDescent="0.3">
      <c r="A124" t="s">
        <v>163</v>
      </c>
      <c r="B124" s="4">
        <v>160310.29980530299</v>
      </c>
      <c r="C124" s="4">
        <v>120579.60936390101</v>
      </c>
      <c r="D124" s="8">
        <v>124344.135356482</v>
      </c>
      <c r="E124" s="8">
        <v>97698.707311311999</v>
      </c>
      <c r="F124" s="14">
        <v>154063.67790418901</v>
      </c>
      <c r="G124" s="14">
        <v>130579.35887544201</v>
      </c>
      <c r="H124" s="11">
        <v>113486.32927012601</v>
      </c>
      <c r="I124" s="11">
        <v>128591.483920414</v>
      </c>
      <c r="K124">
        <f t="shared" si="1"/>
        <v>0.82481383570624711</v>
      </c>
    </row>
    <row r="125" spans="1:11" x14ac:dyDescent="0.3">
      <c r="A125" t="s">
        <v>157</v>
      </c>
      <c r="B125" s="4">
        <v>74690.550374618702</v>
      </c>
      <c r="C125" s="4">
        <v>54303.1968395242</v>
      </c>
      <c r="D125" s="8">
        <v>54215.263825410002</v>
      </c>
      <c r="E125" s="8">
        <v>43384.098280775601</v>
      </c>
      <c r="F125" s="14">
        <v>57741.628976327302</v>
      </c>
      <c r="G125" s="14">
        <v>57944.223013365598</v>
      </c>
      <c r="H125" s="11">
        <v>54880.803361665203</v>
      </c>
      <c r="I125" s="11">
        <v>54240.647012136003</v>
      </c>
      <c r="K125">
        <f t="shared" si="1"/>
        <v>0.82757834287969267</v>
      </c>
    </row>
    <row r="126" spans="1:11" x14ac:dyDescent="0.3">
      <c r="A126" t="s">
        <v>247</v>
      </c>
      <c r="B126" s="4">
        <v>13415.8739816948</v>
      </c>
      <c r="C126" s="4">
        <v>27811.596581911599</v>
      </c>
      <c r="D126" s="8">
        <v>14634.8956526152</v>
      </c>
      <c r="E126" s="8">
        <v>12361.4826974107</v>
      </c>
      <c r="F126" s="14">
        <v>18706.256676744899</v>
      </c>
      <c r="G126" s="14">
        <v>16681.971149498098</v>
      </c>
      <c r="H126" s="11">
        <v>12119.326014165999</v>
      </c>
      <c r="I126" s="11">
        <v>8525.0450253022209</v>
      </c>
      <c r="K126">
        <f t="shared" si="1"/>
        <v>0.832706942584854</v>
      </c>
    </row>
    <row r="127" spans="1:11" x14ac:dyDescent="0.3">
      <c r="A127" t="s">
        <v>27</v>
      </c>
      <c r="B127" s="4">
        <v>87066.729469034093</v>
      </c>
      <c r="C127" s="4">
        <v>81921.877646449706</v>
      </c>
      <c r="D127" s="8">
        <v>81606.975811348297</v>
      </c>
      <c r="E127" s="8">
        <v>40656.317486379099</v>
      </c>
      <c r="F127" s="14">
        <v>69824.036353795804</v>
      </c>
      <c r="G127" s="14">
        <v>64751.2321195154</v>
      </c>
      <c r="H127" s="11">
        <v>51556.145012123903</v>
      </c>
      <c r="I127" s="11">
        <v>83958.426408032406</v>
      </c>
      <c r="K127">
        <f t="shared" si="1"/>
        <v>0.83536297987704367</v>
      </c>
    </row>
    <row r="128" spans="1:11" x14ac:dyDescent="0.3">
      <c r="A128" t="s">
        <v>192</v>
      </c>
      <c r="B128" s="4">
        <v>16166355.130566999</v>
      </c>
      <c r="C128" s="4">
        <v>14722924.0547706</v>
      </c>
      <c r="D128" s="8">
        <v>13607654.148937199</v>
      </c>
      <c r="E128" s="8">
        <v>10435727.302653</v>
      </c>
      <c r="F128" s="14">
        <v>13795760.2390879</v>
      </c>
      <c r="G128" s="14">
        <v>12665929.3604201</v>
      </c>
      <c r="H128" s="11">
        <v>13812908.578699401</v>
      </c>
      <c r="I128" s="11">
        <v>15037097.9022443</v>
      </c>
      <c r="K128">
        <f t="shared" si="1"/>
        <v>0.83676714947095232</v>
      </c>
    </row>
    <row r="129" spans="1:11" x14ac:dyDescent="0.3">
      <c r="A129" t="s">
        <v>13</v>
      </c>
      <c r="B129" s="4">
        <v>27459398.478312999</v>
      </c>
      <c r="C129" s="4">
        <v>28003364.590230402</v>
      </c>
      <c r="D129" s="8">
        <v>24043049.7664003</v>
      </c>
      <c r="E129" s="8">
        <v>18841197.016258299</v>
      </c>
      <c r="F129" s="14">
        <v>30348768.051403102</v>
      </c>
      <c r="G129" s="14">
        <v>25991148.980897501</v>
      </c>
      <c r="H129" s="11">
        <v>20442772.200623799</v>
      </c>
      <c r="I129" s="11">
        <v>21221826.4651163</v>
      </c>
      <c r="K129">
        <f t="shared" si="1"/>
        <v>0.8383073016082474</v>
      </c>
    </row>
    <row r="130" spans="1:11" x14ac:dyDescent="0.3">
      <c r="A130" t="s">
        <v>196</v>
      </c>
      <c r="B130" s="4">
        <v>577641.49487747799</v>
      </c>
      <c r="C130" s="4">
        <v>489120.51688801497</v>
      </c>
      <c r="D130" s="8">
        <v>504892.809260095</v>
      </c>
      <c r="E130" s="8">
        <v>365034.86672059901</v>
      </c>
      <c r="F130" s="14">
        <v>739328.54549689195</v>
      </c>
      <c r="G130" s="14">
        <v>454697.40359198698</v>
      </c>
      <c r="H130" s="11">
        <v>394783.03731172602</v>
      </c>
      <c r="I130" s="11">
        <v>444706.29623277101</v>
      </c>
      <c r="K130">
        <f t="shared" si="1"/>
        <v>0.84179019491484175</v>
      </c>
    </row>
    <row r="131" spans="1:11" x14ac:dyDescent="0.3">
      <c r="A131" t="s">
        <v>14</v>
      </c>
      <c r="B131" s="4">
        <v>424390.202245077</v>
      </c>
      <c r="C131" s="4">
        <v>278937.63126833597</v>
      </c>
      <c r="D131" s="8">
        <v>285903.100552722</v>
      </c>
      <c r="E131" s="8">
        <v>198703.15320327901</v>
      </c>
      <c r="F131" s="14">
        <v>195845.78562355199</v>
      </c>
      <c r="G131" s="14">
        <v>257370.66659296199</v>
      </c>
      <c r="H131" s="11">
        <v>270265.353258282</v>
      </c>
      <c r="I131" s="11">
        <v>280498.10769375099</v>
      </c>
      <c r="K131">
        <f t="shared" si="1"/>
        <v>0.85152706891502372</v>
      </c>
    </row>
    <row r="132" spans="1:11" x14ac:dyDescent="0.3">
      <c r="A132" t="s">
        <v>182</v>
      </c>
      <c r="B132" s="4">
        <v>393882.81926223199</v>
      </c>
      <c r="C132" s="4">
        <v>299654.10191709403</v>
      </c>
      <c r="D132" s="8">
        <v>360185.12840213301</v>
      </c>
      <c r="E132" s="8">
        <v>289110.28022753901</v>
      </c>
      <c r="F132" s="14">
        <v>486868.36073009</v>
      </c>
      <c r="G132" s="14">
        <v>429948.51831309602</v>
      </c>
      <c r="H132" s="11">
        <v>372635.56201423903</v>
      </c>
      <c r="I132" s="11">
        <v>297771.21737589902</v>
      </c>
      <c r="K132">
        <f t="shared" ref="K132:K195" si="2">AVERAGE(D132:E132)/AVERAGE(F132:I132,B132:C132)</f>
        <v>0.85405116315182572</v>
      </c>
    </row>
    <row r="133" spans="1:11" x14ac:dyDescent="0.3">
      <c r="A133" t="s">
        <v>74</v>
      </c>
      <c r="B133" s="4">
        <v>120814.68121776701</v>
      </c>
      <c r="C133" s="4">
        <v>126784.254483468</v>
      </c>
      <c r="D133" s="8">
        <v>132298.909599195</v>
      </c>
      <c r="E133" s="8">
        <v>92562.020374868502</v>
      </c>
      <c r="F133" s="14">
        <v>194792.135239311</v>
      </c>
      <c r="G133" s="14">
        <v>114013.360814735</v>
      </c>
      <c r="H133" s="11">
        <v>103086.282192942</v>
      </c>
      <c r="I133" s="11">
        <v>128488.182368383</v>
      </c>
      <c r="K133">
        <f t="shared" si="2"/>
        <v>0.85609245764768116</v>
      </c>
    </row>
    <row r="134" spans="1:11" x14ac:dyDescent="0.3">
      <c r="A134" t="s">
        <v>101</v>
      </c>
      <c r="B134" s="4">
        <v>15162.148396922101</v>
      </c>
      <c r="C134" s="4">
        <v>5236.7470271911197</v>
      </c>
      <c r="D134" s="8">
        <v>7318.3485222626005</v>
      </c>
      <c r="E134" s="8">
        <v>10977.1002150432</v>
      </c>
      <c r="F134" s="14">
        <v>8886.8324679735306</v>
      </c>
      <c r="G134" s="14">
        <v>18832.363004092898</v>
      </c>
      <c r="H134" s="11">
        <v>6206.1309495533096</v>
      </c>
      <c r="I134" s="11">
        <v>8416.6091677582499</v>
      </c>
      <c r="K134">
        <f t="shared" si="2"/>
        <v>0.87481063488169508</v>
      </c>
    </row>
    <row r="135" spans="1:11" x14ac:dyDescent="0.3">
      <c r="A135" t="s">
        <v>239</v>
      </c>
      <c r="B135" s="4">
        <v>43905.728726682501</v>
      </c>
      <c r="C135" s="4">
        <v>64292.087317810598</v>
      </c>
      <c r="D135" s="8">
        <v>62202.380713307903</v>
      </c>
      <c r="E135" s="8">
        <v>33971.839414360998</v>
      </c>
      <c r="F135" s="14">
        <v>92517.4074868764</v>
      </c>
      <c r="G135" s="14">
        <v>53852.603029544</v>
      </c>
      <c r="H135" s="11">
        <v>33453.206535088</v>
      </c>
      <c r="I135" s="11">
        <v>40770.859771575</v>
      </c>
      <c r="K135">
        <f t="shared" si="2"/>
        <v>0.87752364532665461</v>
      </c>
    </row>
    <row r="136" spans="1:11" x14ac:dyDescent="0.3">
      <c r="A136" t="s">
        <v>183</v>
      </c>
      <c r="B136" s="4">
        <v>22996.8947820824</v>
      </c>
      <c r="C136" s="4">
        <v>9921.2407678238396</v>
      </c>
      <c r="D136" s="8">
        <v>12540.9643370256</v>
      </c>
      <c r="E136" s="8">
        <v>19339.355950924</v>
      </c>
      <c r="F136" s="14">
        <v>15675.872090225501</v>
      </c>
      <c r="G136" s="14">
        <v>18818.370431967702</v>
      </c>
      <c r="H136" s="11">
        <v>20957.257157169199</v>
      </c>
      <c r="I136" s="11">
        <v>20363.823200561401</v>
      </c>
      <c r="K136">
        <f t="shared" si="2"/>
        <v>0.87959090279069596</v>
      </c>
    </row>
    <row r="137" spans="1:11" x14ac:dyDescent="0.3">
      <c r="A137" t="s">
        <v>215</v>
      </c>
      <c r="B137" s="4" t="s">
        <v>24</v>
      </c>
      <c r="C137" s="4">
        <v>5209.1042735208002</v>
      </c>
      <c r="D137" s="8">
        <v>3118.8095687643099</v>
      </c>
      <c r="E137" s="8">
        <v>4703.7667688798201</v>
      </c>
      <c r="F137" s="14" t="s">
        <v>24</v>
      </c>
      <c r="G137" s="14">
        <v>3125.3823696669001</v>
      </c>
      <c r="H137" s="11" t="s">
        <v>24</v>
      </c>
      <c r="I137" s="11">
        <v>5360.3720246885696</v>
      </c>
      <c r="K137">
        <f t="shared" si="2"/>
        <v>0.8568080029909374</v>
      </c>
    </row>
    <row r="138" spans="1:11" x14ac:dyDescent="0.3">
      <c r="A138" t="s">
        <v>68</v>
      </c>
      <c r="B138" s="4">
        <v>18231005.378286101</v>
      </c>
      <c r="C138" s="4">
        <v>23301836.8633314</v>
      </c>
      <c r="D138" s="8">
        <v>21769760.076419599</v>
      </c>
      <c r="E138" s="8">
        <v>19484007.5204749</v>
      </c>
      <c r="F138" s="14">
        <v>27550616.466070998</v>
      </c>
      <c r="G138" s="14">
        <v>22637757.403374899</v>
      </c>
      <c r="H138" s="11">
        <v>22899324.5591578</v>
      </c>
      <c r="I138" s="11">
        <v>25245997.069913998</v>
      </c>
      <c r="K138">
        <f t="shared" si="2"/>
        <v>0.88485283750017196</v>
      </c>
    </row>
    <row r="139" spans="1:11" x14ac:dyDescent="0.3">
      <c r="A139" t="s">
        <v>186</v>
      </c>
      <c r="B139" s="4">
        <v>20179641.2107885</v>
      </c>
      <c r="C139" s="4">
        <v>19472878.789650802</v>
      </c>
      <c r="D139" s="8">
        <v>17110839.883873899</v>
      </c>
      <c r="E139" s="8">
        <v>14236579.350344099</v>
      </c>
      <c r="F139" s="14">
        <v>20149589.0416671</v>
      </c>
      <c r="G139" s="14">
        <v>14339468.732000399</v>
      </c>
      <c r="H139" s="11">
        <v>14261911.3493772</v>
      </c>
      <c r="I139" s="11">
        <v>16382004.6763715</v>
      </c>
      <c r="K139">
        <f t="shared" si="2"/>
        <v>0.89747401374352898</v>
      </c>
    </row>
    <row r="140" spans="1:11" x14ac:dyDescent="0.3">
      <c r="A140" t="s">
        <v>69</v>
      </c>
      <c r="B140" s="4">
        <v>157056.26495154601</v>
      </c>
      <c r="C140" s="4">
        <v>214521.41777085699</v>
      </c>
      <c r="D140" s="8">
        <v>198846.104974563</v>
      </c>
      <c r="E140" s="8">
        <v>158263.46279853</v>
      </c>
      <c r="F140" s="14">
        <v>268998.21689537802</v>
      </c>
      <c r="G140" s="14">
        <v>185566.058477805</v>
      </c>
      <c r="H140" s="11">
        <v>145428.45756956199</v>
      </c>
      <c r="I140" s="11">
        <v>206112.52014261199</v>
      </c>
      <c r="K140">
        <f t="shared" si="2"/>
        <v>0.90969196440336164</v>
      </c>
    </row>
    <row r="141" spans="1:11" x14ac:dyDescent="0.3">
      <c r="A141" t="s">
        <v>165</v>
      </c>
      <c r="B141" s="4">
        <v>693718.05951685295</v>
      </c>
      <c r="C141" s="4">
        <v>491603.19003581401</v>
      </c>
      <c r="D141" s="8">
        <v>578626.20542898902</v>
      </c>
      <c r="E141" s="8">
        <v>385407.46096596302</v>
      </c>
      <c r="F141" s="14">
        <v>761569.82241710206</v>
      </c>
      <c r="G141" s="14">
        <v>537107.45507215301</v>
      </c>
      <c r="H141" s="11">
        <v>332010.73718485603</v>
      </c>
      <c r="I141" s="11">
        <v>357645.06124810799</v>
      </c>
      <c r="K141">
        <f t="shared" si="2"/>
        <v>0.91128418617301665</v>
      </c>
    </row>
    <row r="142" spans="1:11" x14ac:dyDescent="0.3">
      <c r="A142" t="s">
        <v>194</v>
      </c>
      <c r="B142" s="4">
        <v>10944429.328026701</v>
      </c>
      <c r="C142" s="4">
        <v>9774800.7530269995</v>
      </c>
      <c r="D142" s="8">
        <v>9733105.2625099309</v>
      </c>
      <c r="E142" s="8">
        <v>7437882.1092061903</v>
      </c>
      <c r="F142" s="14">
        <v>11824643.4708327</v>
      </c>
      <c r="G142" s="14">
        <v>8579297.7899613306</v>
      </c>
      <c r="H142" s="11">
        <v>7276165.2664205097</v>
      </c>
      <c r="I142" s="11">
        <v>8055822.5647930298</v>
      </c>
      <c r="K142">
        <f t="shared" si="2"/>
        <v>0.91245800861595683</v>
      </c>
    </row>
    <row r="143" spans="1:11" x14ac:dyDescent="0.3">
      <c r="A143" t="s">
        <v>190</v>
      </c>
      <c r="B143" s="4">
        <v>5574257.4632802</v>
      </c>
      <c r="C143" s="4">
        <v>5921503.9236376602</v>
      </c>
      <c r="D143" s="8">
        <v>6251517.6175856804</v>
      </c>
      <c r="E143" s="8">
        <v>4211136.2538698995</v>
      </c>
      <c r="F143" s="14">
        <v>7675387.2025737697</v>
      </c>
      <c r="G143" s="14">
        <v>4842384.6102257604</v>
      </c>
      <c r="H143" s="11">
        <v>4896051.7154790703</v>
      </c>
      <c r="I143" s="11">
        <v>5474176.6906429399</v>
      </c>
      <c r="K143">
        <f t="shared" si="2"/>
        <v>0.9128716623324924</v>
      </c>
    </row>
    <row r="144" spans="1:11" x14ac:dyDescent="0.3">
      <c r="A144" t="s">
        <v>188</v>
      </c>
      <c r="B144" s="4">
        <v>1112643.3549603201</v>
      </c>
      <c r="C144" s="4">
        <v>1026441.55125303</v>
      </c>
      <c r="D144" s="8">
        <v>1159017.6296868799</v>
      </c>
      <c r="E144" s="8">
        <v>709141.95715316001</v>
      </c>
      <c r="F144" s="14">
        <v>1234051.5349605</v>
      </c>
      <c r="G144" s="14">
        <v>998471.82386825595</v>
      </c>
      <c r="H144" s="11">
        <v>743048.51077738102</v>
      </c>
      <c r="I144" s="11">
        <v>984167.84073725296</v>
      </c>
      <c r="K144">
        <f t="shared" si="2"/>
        <v>0.91894407740557116</v>
      </c>
    </row>
    <row r="145" spans="1:11" x14ac:dyDescent="0.3">
      <c r="A145" t="s">
        <v>38</v>
      </c>
      <c r="B145" s="4">
        <v>1201720.6044062199</v>
      </c>
      <c r="C145" s="4">
        <v>1292263.71112089</v>
      </c>
      <c r="D145" s="8">
        <v>1147890.5087927501</v>
      </c>
      <c r="E145" s="8">
        <v>952149.44595566404</v>
      </c>
      <c r="F145" s="14">
        <v>1243481.1211887</v>
      </c>
      <c r="G145" s="14">
        <v>970257.10299991898</v>
      </c>
      <c r="H145" s="11">
        <v>1016195.11893608</v>
      </c>
      <c r="I145" s="11">
        <v>1118110.1757711801</v>
      </c>
      <c r="K145">
        <f t="shared" si="2"/>
        <v>0.92079716959768143</v>
      </c>
    </row>
    <row r="146" spans="1:11" x14ac:dyDescent="0.3">
      <c r="A146" t="s">
        <v>82</v>
      </c>
      <c r="B146" s="4">
        <v>460353.59944938798</v>
      </c>
      <c r="C146" s="4">
        <v>466230.17755829199</v>
      </c>
      <c r="D146" s="8">
        <v>496680.32251495001</v>
      </c>
      <c r="E146" s="8">
        <v>317149.70065846998</v>
      </c>
      <c r="F146" s="14">
        <v>422364.67688361602</v>
      </c>
      <c r="G146" s="14">
        <v>470501.88097797998</v>
      </c>
      <c r="H146" s="11">
        <v>401195.20528022799</v>
      </c>
      <c r="I146" s="11">
        <v>412776.57191314298</v>
      </c>
      <c r="K146">
        <f t="shared" si="2"/>
        <v>0.92711687136550436</v>
      </c>
    </row>
    <row r="147" spans="1:11" x14ac:dyDescent="0.3">
      <c r="A147" t="s">
        <v>201</v>
      </c>
      <c r="B147" s="4">
        <v>1667848.2478471899</v>
      </c>
      <c r="C147" s="4">
        <v>1355171.86840113</v>
      </c>
      <c r="D147" s="8">
        <v>1606521.1837418</v>
      </c>
      <c r="E147" s="8">
        <v>1052032.1771618801</v>
      </c>
      <c r="F147" s="14">
        <v>1962896.0794724701</v>
      </c>
      <c r="G147" s="14">
        <v>1108203.4437068601</v>
      </c>
      <c r="H147" s="11">
        <v>1255247.78704135</v>
      </c>
      <c r="I147" s="11">
        <v>1192349.3824658401</v>
      </c>
      <c r="K147">
        <f t="shared" si="2"/>
        <v>0.93373033327074351</v>
      </c>
    </row>
    <row r="148" spans="1:11" x14ac:dyDescent="0.3">
      <c r="A148" t="s">
        <v>70</v>
      </c>
      <c r="B148" s="4">
        <v>246460.81745920901</v>
      </c>
      <c r="C148" s="4">
        <v>335395.677453871</v>
      </c>
      <c r="D148" s="8">
        <v>355350.428991322</v>
      </c>
      <c r="E148" s="8">
        <v>237177.78393689499</v>
      </c>
      <c r="F148" s="14">
        <v>478577.77542765997</v>
      </c>
      <c r="G148" s="14">
        <v>306495.66441388603</v>
      </c>
      <c r="H148" s="11">
        <v>216851.77600379</v>
      </c>
      <c r="I148" s="11">
        <v>311828.72354658297</v>
      </c>
      <c r="K148">
        <f t="shared" si="2"/>
        <v>0.93773731491216417</v>
      </c>
    </row>
    <row r="149" spans="1:11" x14ac:dyDescent="0.3">
      <c r="A149" t="s">
        <v>168</v>
      </c>
      <c r="B149" s="4">
        <v>163529.28725857701</v>
      </c>
      <c r="C149" s="4">
        <v>153937.178314989</v>
      </c>
      <c r="D149" s="8">
        <v>160060.44494205501</v>
      </c>
      <c r="E149" s="8">
        <v>109543.208112429</v>
      </c>
      <c r="F149" s="14">
        <v>184050.59762461501</v>
      </c>
      <c r="G149" s="14">
        <v>109353.689032735</v>
      </c>
      <c r="H149" s="11">
        <v>121021.711403933</v>
      </c>
      <c r="I149" s="11">
        <v>126594.244940669</v>
      </c>
      <c r="K149">
        <f t="shared" si="2"/>
        <v>0.94213568024309557</v>
      </c>
    </row>
    <row r="150" spans="1:11" x14ac:dyDescent="0.3">
      <c r="A150" t="s">
        <v>164</v>
      </c>
      <c r="B150" s="4">
        <v>11940749.8812683</v>
      </c>
      <c r="C150" s="4">
        <v>8309094.1344538797</v>
      </c>
      <c r="D150" s="8">
        <v>11093240.637796899</v>
      </c>
      <c r="E150" s="8">
        <v>7968632.1431544302</v>
      </c>
      <c r="F150" s="14">
        <v>10721169.2112462</v>
      </c>
      <c r="G150" s="14">
        <v>10443144.144311201</v>
      </c>
      <c r="H150" s="11">
        <v>8816496.0937486496</v>
      </c>
      <c r="I150" s="11">
        <v>10334619.084678899</v>
      </c>
      <c r="K150">
        <f t="shared" si="2"/>
        <v>0.94419815077890734</v>
      </c>
    </row>
    <row r="151" spans="1:11" x14ac:dyDescent="0.3">
      <c r="A151" t="s">
        <v>55</v>
      </c>
      <c r="B151" s="4">
        <v>390729.33507797599</v>
      </c>
      <c r="C151" s="4">
        <v>332845.922856235</v>
      </c>
      <c r="D151" s="8">
        <v>374707.23650274798</v>
      </c>
      <c r="E151" s="8">
        <v>254296.792713717</v>
      </c>
      <c r="F151" s="14">
        <v>390266.55616814102</v>
      </c>
      <c r="G151" s="14">
        <v>318160.69627615297</v>
      </c>
      <c r="H151" s="11">
        <v>278134.09027746302</v>
      </c>
      <c r="I151" s="11">
        <v>259740.37978079999</v>
      </c>
      <c r="K151">
        <f t="shared" si="2"/>
        <v>0.95793397577091344</v>
      </c>
    </row>
    <row r="152" spans="1:11" x14ac:dyDescent="0.3">
      <c r="A152" t="s">
        <v>76</v>
      </c>
      <c r="B152" s="4">
        <v>10068374.257183099</v>
      </c>
      <c r="C152" s="4">
        <v>10117995.3375246</v>
      </c>
      <c r="D152" s="8">
        <v>7655011.74347449</v>
      </c>
      <c r="E152" s="8">
        <v>5272126.0830375701</v>
      </c>
      <c r="F152" s="14">
        <v>5805926.5264706304</v>
      </c>
      <c r="G152" s="14">
        <v>4942258.1117010498</v>
      </c>
      <c r="H152" s="11">
        <v>4684599.9596970296</v>
      </c>
      <c r="I152" s="11">
        <v>4633138.7141670203</v>
      </c>
      <c r="K152">
        <f t="shared" si="2"/>
        <v>0.96345849339278677</v>
      </c>
    </row>
    <row r="153" spans="1:11" x14ac:dyDescent="0.3">
      <c r="A153" t="s">
        <v>160</v>
      </c>
      <c r="B153" s="4">
        <v>79447.398447809202</v>
      </c>
      <c r="C153" s="4">
        <v>86038.327909223895</v>
      </c>
      <c r="D153" s="8">
        <v>84120.328001892907</v>
      </c>
      <c r="E153" s="8">
        <v>60660.591177607603</v>
      </c>
      <c r="F153" s="14">
        <v>90011.583277793397</v>
      </c>
      <c r="G153" s="14">
        <v>58559.227403742603</v>
      </c>
      <c r="H153" s="11">
        <v>56478.735490162901</v>
      </c>
      <c r="I153" s="11">
        <v>75957.523312844802</v>
      </c>
      <c r="K153">
        <f t="shared" si="2"/>
        <v>0.97278782901709737</v>
      </c>
    </row>
    <row r="154" spans="1:11" x14ac:dyDescent="0.3">
      <c r="A154" t="s">
        <v>37</v>
      </c>
      <c r="B154" s="4">
        <v>2151224.8598907702</v>
      </c>
      <c r="C154" s="4">
        <v>1701202.7143385899</v>
      </c>
      <c r="D154" s="8">
        <v>1998132.6238478001</v>
      </c>
      <c r="E154" s="8">
        <v>1709712.7818994699</v>
      </c>
      <c r="F154" s="14">
        <v>2319269.57711101</v>
      </c>
      <c r="G154" s="14">
        <v>1787084.8347831401</v>
      </c>
      <c r="H154" s="11">
        <v>1623400.79873922</v>
      </c>
      <c r="I154" s="11">
        <v>1808023.1561422499</v>
      </c>
      <c r="K154">
        <f t="shared" si="2"/>
        <v>0.97658780489620878</v>
      </c>
    </row>
    <row r="155" spans="1:11" x14ac:dyDescent="0.3">
      <c r="A155" t="s">
        <v>47</v>
      </c>
      <c r="B155" s="4">
        <v>319437.15986193798</v>
      </c>
      <c r="C155" s="4">
        <v>499409.65783804603</v>
      </c>
      <c r="D155" s="8">
        <v>492689.69470220298</v>
      </c>
      <c r="E155" s="8">
        <v>446448.71171275299</v>
      </c>
      <c r="F155" s="14">
        <v>481310.385269547</v>
      </c>
      <c r="G155" s="14">
        <v>417059.70927646401</v>
      </c>
      <c r="H155" s="11">
        <v>638611.20295933296</v>
      </c>
      <c r="I155" s="11">
        <v>524429.33387752704</v>
      </c>
      <c r="K155">
        <f t="shared" si="2"/>
        <v>0.97818173168582623</v>
      </c>
    </row>
    <row r="156" spans="1:11" x14ac:dyDescent="0.3">
      <c r="A156" t="s">
        <v>178</v>
      </c>
      <c r="B156" s="4">
        <v>202151.79812338401</v>
      </c>
      <c r="C156" s="4">
        <v>202872.67254521899</v>
      </c>
      <c r="D156" s="8">
        <v>183381.18493000499</v>
      </c>
      <c r="E156" s="8">
        <v>155101.21461528601</v>
      </c>
      <c r="F156" s="14">
        <v>258450.60871342901</v>
      </c>
      <c r="G156" s="14">
        <v>125974.101407867</v>
      </c>
      <c r="H156" s="11">
        <v>116681.37819187</v>
      </c>
      <c r="I156" s="11">
        <v>129485.899007189</v>
      </c>
      <c r="K156">
        <f t="shared" si="2"/>
        <v>0.98052439279281889</v>
      </c>
    </row>
    <row r="157" spans="1:11" x14ac:dyDescent="0.3">
      <c r="A157" t="s">
        <v>210</v>
      </c>
      <c r="B157" s="4">
        <v>49657.346759091299</v>
      </c>
      <c r="C157" s="4">
        <v>22355.855088949</v>
      </c>
      <c r="D157" s="8">
        <v>28224.3502352654</v>
      </c>
      <c r="E157" s="8">
        <v>19861.5431948646</v>
      </c>
      <c r="F157" s="14">
        <v>25091.296609766301</v>
      </c>
      <c r="G157" s="14">
        <v>16203.4055158262</v>
      </c>
      <c r="H157" s="11">
        <v>14091.146446868301</v>
      </c>
      <c r="I157" s="11">
        <v>17249.902936436902</v>
      </c>
      <c r="K157">
        <f t="shared" si="2"/>
        <v>0.99729501626200856</v>
      </c>
    </row>
    <row r="158" spans="1:11" x14ac:dyDescent="0.3">
      <c r="A158" t="s">
        <v>115</v>
      </c>
      <c r="B158" s="4" t="s">
        <v>24</v>
      </c>
      <c r="C158" s="4" t="s">
        <v>24</v>
      </c>
      <c r="D158" s="8" t="s">
        <v>24</v>
      </c>
      <c r="E158" s="8">
        <v>4704.4385512786203</v>
      </c>
      <c r="F158" s="14" t="s">
        <v>24</v>
      </c>
      <c r="G158" s="14" t="s">
        <v>24</v>
      </c>
      <c r="H158" s="11" t="s">
        <v>24</v>
      </c>
      <c r="I158" s="11" t="s">
        <v>24</v>
      </c>
      <c r="K158" t="e">
        <f t="shared" si="2"/>
        <v>#DIV/0!</v>
      </c>
    </row>
    <row r="159" spans="1:11" x14ac:dyDescent="0.3">
      <c r="A159" t="s">
        <v>128</v>
      </c>
      <c r="B159" s="4" t="s">
        <v>24</v>
      </c>
      <c r="C159" s="4" t="s">
        <v>24</v>
      </c>
      <c r="D159" s="8" t="s">
        <v>24</v>
      </c>
      <c r="E159" s="8">
        <v>3658.5188740561998</v>
      </c>
      <c r="F159" s="14" t="s">
        <v>24</v>
      </c>
      <c r="G159" s="14" t="s">
        <v>24</v>
      </c>
      <c r="H159" s="11" t="s">
        <v>24</v>
      </c>
      <c r="I159" s="11" t="s">
        <v>24</v>
      </c>
      <c r="K159" t="e">
        <f t="shared" si="2"/>
        <v>#DIV/0!</v>
      </c>
    </row>
    <row r="160" spans="1:11" x14ac:dyDescent="0.3">
      <c r="A160" t="s">
        <v>217</v>
      </c>
      <c r="B160" s="4" t="s">
        <v>24</v>
      </c>
      <c r="C160" s="4" t="s">
        <v>24</v>
      </c>
      <c r="D160" s="8" t="s">
        <v>24</v>
      </c>
      <c r="E160" s="8">
        <v>5749.0233603420502</v>
      </c>
      <c r="F160" s="14" t="s">
        <v>24</v>
      </c>
      <c r="G160" s="14" t="s">
        <v>24</v>
      </c>
      <c r="H160" s="11" t="s">
        <v>24</v>
      </c>
      <c r="I160" s="11" t="s">
        <v>24</v>
      </c>
      <c r="K160" t="e">
        <f t="shared" si="2"/>
        <v>#DIV/0!</v>
      </c>
    </row>
    <row r="161" spans="1:11" x14ac:dyDescent="0.3">
      <c r="A161" t="s">
        <v>219</v>
      </c>
      <c r="B161" s="4" t="s">
        <v>24</v>
      </c>
      <c r="C161" s="4" t="s">
        <v>24</v>
      </c>
      <c r="D161" s="8">
        <v>7318.9807665401504</v>
      </c>
      <c r="E161" s="8" t="s">
        <v>24</v>
      </c>
      <c r="F161" s="14" t="s">
        <v>24</v>
      </c>
      <c r="G161" s="14" t="s">
        <v>24</v>
      </c>
      <c r="H161" s="11" t="s">
        <v>24</v>
      </c>
      <c r="I161" s="11" t="s">
        <v>24</v>
      </c>
      <c r="K161" t="e">
        <f t="shared" si="2"/>
        <v>#DIV/0!</v>
      </c>
    </row>
    <row r="162" spans="1:11" x14ac:dyDescent="0.3">
      <c r="A162" t="s">
        <v>230</v>
      </c>
      <c r="B162" s="4" t="s">
        <v>24</v>
      </c>
      <c r="C162" s="4" t="s">
        <v>24</v>
      </c>
      <c r="D162" s="8">
        <v>6271.02071950144</v>
      </c>
      <c r="E162" s="8">
        <v>7840.0885863738504</v>
      </c>
      <c r="F162" s="14" t="s">
        <v>24</v>
      </c>
      <c r="G162" s="14" t="s">
        <v>24</v>
      </c>
      <c r="H162" s="11" t="s">
        <v>24</v>
      </c>
      <c r="I162" s="11" t="s">
        <v>24</v>
      </c>
      <c r="K162" t="e">
        <f t="shared" si="2"/>
        <v>#DIV/0!</v>
      </c>
    </row>
    <row r="163" spans="1:11" x14ac:dyDescent="0.3">
      <c r="A163" t="s">
        <v>10</v>
      </c>
      <c r="B163" s="4">
        <v>46531.184871071098</v>
      </c>
      <c r="C163" s="4">
        <v>55146.137606749697</v>
      </c>
      <c r="D163" s="8">
        <v>69133.643087297402</v>
      </c>
      <c r="E163" s="8">
        <v>42416.131857791697</v>
      </c>
      <c r="F163" s="14">
        <v>81123.979351057802</v>
      </c>
      <c r="G163" s="14">
        <v>49616.350207178097</v>
      </c>
      <c r="H163" s="11">
        <v>42924.4701186085</v>
      </c>
      <c r="I163" s="11">
        <v>58292.810119040601</v>
      </c>
      <c r="K163">
        <f t="shared" si="2"/>
        <v>1.0030404267162569</v>
      </c>
    </row>
    <row r="164" spans="1:11" x14ac:dyDescent="0.3">
      <c r="A164" t="s">
        <v>177</v>
      </c>
      <c r="B164" s="4">
        <v>35374466.376032896</v>
      </c>
      <c r="C164" s="4">
        <v>33129997.801797502</v>
      </c>
      <c r="D164" s="8">
        <v>38761183.061789401</v>
      </c>
      <c r="E164" s="8">
        <v>23892266.246105101</v>
      </c>
      <c r="F164" s="14">
        <v>35684887.660393</v>
      </c>
      <c r="G164" s="14">
        <v>31763770.075586099</v>
      </c>
      <c r="H164" s="11">
        <v>23981484.801431399</v>
      </c>
      <c r="I164" s="11">
        <v>26846294.0028776</v>
      </c>
      <c r="K164">
        <f t="shared" si="2"/>
        <v>1.0063146028369623</v>
      </c>
    </row>
    <row r="165" spans="1:11" x14ac:dyDescent="0.3">
      <c r="A165" t="s">
        <v>250</v>
      </c>
      <c r="B165" s="4">
        <v>38155.793679522401</v>
      </c>
      <c r="C165" s="4">
        <v>4146.4867813720202</v>
      </c>
      <c r="D165" s="8">
        <v>14086.998623760301</v>
      </c>
      <c r="E165" s="8" t="s">
        <v>24</v>
      </c>
      <c r="F165" s="14">
        <v>10435.2579889102</v>
      </c>
      <c r="G165" s="14">
        <v>18817.7896679769</v>
      </c>
      <c r="H165" s="11">
        <v>3907.4379794100901</v>
      </c>
      <c r="I165" s="11">
        <v>8362.8285221890492</v>
      </c>
      <c r="K165">
        <f t="shared" si="2"/>
        <v>1.0083076908233484</v>
      </c>
    </row>
    <row r="166" spans="1:11" x14ac:dyDescent="0.3">
      <c r="A166" t="s">
        <v>155</v>
      </c>
      <c r="B166" s="4">
        <v>133927.342331277</v>
      </c>
      <c r="C166" s="4">
        <v>89172.243938282307</v>
      </c>
      <c r="D166" s="8">
        <v>145057.04110339499</v>
      </c>
      <c r="E166" s="8">
        <v>81989.839744866098</v>
      </c>
      <c r="F166" s="14">
        <v>108654.94811121799</v>
      </c>
      <c r="G166" s="14">
        <v>117106.176167003</v>
      </c>
      <c r="H166" s="11">
        <v>113542.917621891</v>
      </c>
      <c r="I166" s="11">
        <v>111710.475432736</v>
      </c>
      <c r="K166">
        <f t="shared" si="2"/>
        <v>1.01042336735699</v>
      </c>
    </row>
    <row r="167" spans="1:11" x14ac:dyDescent="0.3">
      <c r="A167" t="s">
        <v>232</v>
      </c>
      <c r="B167" s="4">
        <v>1370778.1800301699</v>
      </c>
      <c r="C167" s="4">
        <v>1393239.61935891</v>
      </c>
      <c r="D167" s="8">
        <v>1757612.67537728</v>
      </c>
      <c r="E167" s="8">
        <v>1351107.38858731</v>
      </c>
      <c r="F167" s="14">
        <v>1527149.4220851799</v>
      </c>
      <c r="G167" s="14">
        <v>1355223.4602220899</v>
      </c>
      <c r="H167" s="11">
        <v>1229862.0568182999</v>
      </c>
      <c r="I167" s="11">
        <v>2348151.8701903801</v>
      </c>
      <c r="K167">
        <f t="shared" si="2"/>
        <v>1.011031127482495</v>
      </c>
    </row>
    <row r="168" spans="1:11" x14ac:dyDescent="0.3">
      <c r="A168" t="s">
        <v>189</v>
      </c>
      <c r="B168" s="4" t="s">
        <v>24</v>
      </c>
      <c r="C168" s="4">
        <v>5534.1845206418402</v>
      </c>
      <c r="D168" s="8">
        <v>7830.6411955035401</v>
      </c>
      <c r="E168" s="8">
        <v>6537.4438178045002</v>
      </c>
      <c r="F168" s="14">
        <v>4912.3971151517599</v>
      </c>
      <c r="G168" s="14">
        <v>6796.4667377137503</v>
      </c>
      <c r="H168" s="11">
        <v>13829.1555108168</v>
      </c>
      <c r="I168" s="11">
        <v>4316.8520957553701</v>
      </c>
      <c r="K168">
        <f t="shared" si="2"/>
        <v>1.0150090625047916</v>
      </c>
    </row>
    <row r="169" spans="1:11" x14ac:dyDescent="0.3">
      <c r="A169" t="s">
        <v>161</v>
      </c>
      <c r="B169" s="4">
        <v>849282.27953390696</v>
      </c>
      <c r="C169" s="4">
        <v>616230.15030231397</v>
      </c>
      <c r="D169" s="8">
        <v>758891.16159739206</v>
      </c>
      <c r="E169" s="8">
        <v>728082.66900379804</v>
      </c>
      <c r="F169" s="14">
        <v>532092.32624196901</v>
      </c>
      <c r="G169" s="14">
        <v>853014.13437823404</v>
      </c>
      <c r="H169" s="11">
        <v>747430.58139120904</v>
      </c>
      <c r="I169" s="11">
        <v>796572.03203026496</v>
      </c>
      <c r="K169">
        <f t="shared" si="2"/>
        <v>1.0150866207401863</v>
      </c>
    </row>
    <row r="170" spans="1:11" x14ac:dyDescent="0.3">
      <c r="A170" t="s">
        <v>40</v>
      </c>
      <c r="B170" s="4">
        <v>1185140.9032735201</v>
      </c>
      <c r="C170" s="4">
        <v>1027443.85945546</v>
      </c>
      <c r="D170" s="8">
        <v>1150106.4822156001</v>
      </c>
      <c r="E170" s="8">
        <v>914534.23703074397</v>
      </c>
      <c r="F170" s="14">
        <v>1166614.62881304</v>
      </c>
      <c r="G170" s="14">
        <v>1074737.3329413501</v>
      </c>
      <c r="H170" s="11">
        <v>731440.20152436604</v>
      </c>
      <c r="I170" s="11">
        <v>871999.75809858099</v>
      </c>
      <c r="K170">
        <f t="shared" si="2"/>
        <v>1.0225420145970103</v>
      </c>
    </row>
    <row r="171" spans="1:11" x14ac:dyDescent="0.3">
      <c r="A171" t="s">
        <v>44</v>
      </c>
      <c r="B171" s="4">
        <v>704284.25932183</v>
      </c>
      <c r="C171" s="4">
        <v>518430.70683206699</v>
      </c>
      <c r="D171" s="8">
        <v>654772.14666881599</v>
      </c>
      <c r="E171" s="8">
        <v>597557.63200401003</v>
      </c>
      <c r="F171" s="14">
        <v>674840.32273994305</v>
      </c>
      <c r="G171" s="14">
        <v>630622.86314823804</v>
      </c>
      <c r="H171" s="11">
        <v>552435.62564055703</v>
      </c>
      <c r="I171" s="11">
        <v>579127.79534506798</v>
      </c>
      <c r="K171">
        <f t="shared" si="2"/>
        <v>1.026572303276136</v>
      </c>
    </row>
    <row r="172" spans="1:11" x14ac:dyDescent="0.3">
      <c r="A172" t="s">
        <v>243</v>
      </c>
      <c r="B172" s="4" t="s">
        <v>24</v>
      </c>
      <c r="C172" s="4" t="s">
        <v>24</v>
      </c>
      <c r="D172" s="8">
        <v>5226.5764392914398</v>
      </c>
      <c r="E172" s="8">
        <v>3658.48793939597</v>
      </c>
      <c r="F172" s="14" t="s">
        <v>24</v>
      </c>
      <c r="G172" s="14" t="s">
        <v>24</v>
      </c>
      <c r="H172" s="11">
        <v>4180.7941378011401</v>
      </c>
      <c r="I172" s="11" t="s">
        <v>24</v>
      </c>
      <c r="K172">
        <f t="shared" si="2"/>
        <v>1.0626048647495052</v>
      </c>
    </row>
    <row r="173" spans="1:11" x14ac:dyDescent="0.3">
      <c r="A173" t="s">
        <v>87</v>
      </c>
      <c r="B173" s="4">
        <v>6579.2411285652797</v>
      </c>
      <c r="C173" s="4" t="s">
        <v>24</v>
      </c>
      <c r="D173" s="8">
        <v>6785.4731236092503</v>
      </c>
      <c r="E173" s="8">
        <v>4193.6077179764898</v>
      </c>
      <c r="F173" s="14" t="s">
        <v>24</v>
      </c>
      <c r="G173" s="14" t="s">
        <v>24</v>
      </c>
      <c r="H173" s="11">
        <v>3648.7788079332599</v>
      </c>
      <c r="I173" s="11" t="s">
        <v>24</v>
      </c>
      <c r="K173">
        <f t="shared" si="2"/>
        <v>1.0734317013214894</v>
      </c>
    </row>
    <row r="174" spans="1:11" x14ac:dyDescent="0.3">
      <c r="A174" t="s">
        <v>22</v>
      </c>
      <c r="B174" s="4">
        <v>2558512.4420380602</v>
      </c>
      <c r="C174" s="4">
        <v>2597642.6642157901</v>
      </c>
      <c r="D174" s="8">
        <v>2970096.0279157101</v>
      </c>
      <c r="E174" s="8">
        <v>2347452.7154778498</v>
      </c>
      <c r="F174" s="14">
        <v>2624487.5131897698</v>
      </c>
      <c r="G174" s="14">
        <v>2683550.5777658201</v>
      </c>
      <c r="H174" s="11">
        <v>2327365.0866868198</v>
      </c>
      <c r="I174" s="11">
        <v>2421869.9720654702</v>
      </c>
      <c r="K174">
        <f t="shared" si="2"/>
        <v>1.0485898353600394</v>
      </c>
    </row>
    <row r="175" spans="1:11" x14ac:dyDescent="0.3">
      <c r="A175" t="s">
        <v>77</v>
      </c>
      <c r="B175" s="4">
        <v>90856.044936245497</v>
      </c>
      <c r="C175" s="4">
        <v>47008.429384570903</v>
      </c>
      <c r="D175" s="8">
        <v>67513.700486606496</v>
      </c>
      <c r="E175" s="8">
        <v>37957.9720042509</v>
      </c>
      <c r="F175" s="14">
        <v>37064.106257947897</v>
      </c>
      <c r="G175" s="14">
        <v>50728.553090716297</v>
      </c>
      <c r="H175" s="11">
        <v>42127.9480518208</v>
      </c>
      <c r="I175" s="11">
        <v>28827.493269201299</v>
      </c>
      <c r="K175">
        <f t="shared" si="2"/>
        <v>1.0667619789306084</v>
      </c>
    </row>
    <row r="176" spans="1:11" x14ac:dyDescent="0.3">
      <c r="A176" t="s">
        <v>78</v>
      </c>
      <c r="B176" s="4">
        <v>3650729.67625038</v>
      </c>
      <c r="C176" s="4">
        <v>3325643.02908953</v>
      </c>
      <c r="D176" s="8">
        <v>3170275.2910286998</v>
      </c>
      <c r="E176" s="8">
        <v>2271751.44388108</v>
      </c>
      <c r="F176" s="14">
        <v>2305605.98275404</v>
      </c>
      <c r="G176" s="14">
        <v>1987704.4158831299</v>
      </c>
      <c r="H176" s="11">
        <v>2024603.11093976</v>
      </c>
      <c r="I176" s="11">
        <v>1961828.05085302</v>
      </c>
      <c r="K176">
        <f t="shared" si="2"/>
        <v>1.0701335818754429</v>
      </c>
    </row>
    <row r="177" spans="1:11" x14ac:dyDescent="0.3">
      <c r="A177" t="s">
        <v>79</v>
      </c>
      <c r="B177" s="4">
        <v>12544.136451054799</v>
      </c>
      <c r="C177" s="4">
        <v>12975.2429043581</v>
      </c>
      <c r="D177" s="8">
        <v>15157.297946917601</v>
      </c>
      <c r="E177" s="8">
        <v>7837.3442319440501</v>
      </c>
      <c r="F177" s="14">
        <v>15679.918400271399</v>
      </c>
      <c r="G177" s="14">
        <v>13067.761325702801</v>
      </c>
      <c r="H177" s="11">
        <v>4185.75351631176</v>
      </c>
      <c r="I177" s="11">
        <v>5751.6083157096</v>
      </c>
      <c r="K177">
        <f t="shared" si="2"/>
        <v>1.0744420018930243</v>
      </c>
    </row>
    <row r="178" spans="1:11" x14ac:dyDescent="0.3">
      <c r="A178" t="s">
        <v>218</v>
      </c>
      <c r="B178" s="4">
        <v>4702.9891663885701</v>
      </c>
      <c r="C178" s="4" t="s">
        <v>24</v>
      </c>
      <c r="D178" s="8">
        <v>5238.9197665828997</v>
      </c>
      <c r="E178" s="8">
        <v>4700.7220738328697</v>
      </c>
      <c r="F178" s="14">
        <v>4180.6909107122901</v>
      </c>
      <c r="G178" s="14" t="s">
        <v>24</v>
      </c>
      <c r="H178" s="11" t="s">
        <v>24</v>
      </c>
      <c r="I178" s="11" t="s">
        <v>24</v>
      </c>
      <c r="K178">
        <f t="shared" si="2"/>
        <v>1.1188653524384364</v>
      </c>
    </row>
    <row r="179" spans="1:11" x14ac:dyDescent="0.3">
      <c r="A179" t="s">
        <v>102</v>
      </c>
      <c r="B179" s="4">
        <v>54069.5733404817</v>
      </c>
      <c r="C179" s="4">
        <v>31672.243999079001</v>
      </c>
      <c r="D179" s="8">
        <v>63970.998892668002</v>
      </c>
      <c r="E179" s="8">
        <v>43355.383563069503</v>
      </c>
      <c r="F179" s="14">
        <v>61243.310731509402</v>
      </c>
      <c r="G179" s="14">
        <v>57246.989128589303</v>
      </c>
      <c r="H179" s="11">
        <v>46056.3168260452</v>
      </c>
      <c r="I179" s="11">
        <v>47974.271085817803</v>
      </c>
      <c r="K179">
        <f t="shared" si="2"/>
        <v>1.0795152791456859</v>
      </c>
    </row>
    <row r="180" spans="1:11" x14ac:dyDescent="0.3">
      <c r="A180" t="s">
        <v>23</v>
      </c>
      <c r="B180" s="4">
        <v>3393324.3986074501</v>
      </c>
      <c r="C180" s="4">
        <v>3249488.0512572499</v>
      </c>
      <c r="D180" s="8">
        <v>3889582.7177632698</v>
      </c>
      <c r="E180" s="8">
        <v>3070544.43088821</v>
      </c>
      <c r="F180" s="14">
        <v>3480748.5636234502</v>
      </c>
      <c r="G180" s="14">
        <v>3449861.99796296</v>
      </c>
      <c r="H180" s="11">
        <v>2603706.9302615901</v>
      </c>
      <c r="I180" s="11">
        <v>2897136.33526969</v>
      </c>
      <c r="K180">
        <f t="shared" si="2"/>
        <v>1.0946885789862102</v>
      </c>
    </row>
    <row r="181" spans="1:11" x14ac:dyDescent="0.3">
      <c r="A181" t="s">
        <v>72</v>
      </c>
      <c r="B181" s="4">
        <v>62179.543474626298</v>
      </c>
      <c r="C181" s="4">
        <v>139825.325922074</v>
      </c>
      <c r="D181" s="8">
        <v>131162.334236122</v>
      </c>
      <c r="E181" s="8">
        <v>114308.09828382501</v>
      </c>
      <c r="F181" s="14">
        <v>90060.536348977897</v>
      </c>
      <c r="G181" s="14">
        <v>178574.44744718901</v>
      </c>
      <c r="H181" s="11">
        <v>98516.369617795499</v>
      </c>
      <c r="I181" s="11">
        <v>103212.92234539</v>
      </c>
      <c r="K181">
        <f t="shared" si="2"/>
        <v>1.0952484998235967</v>
      </c>
    </row>
    <row r="182" spans="1:11" x14ac:dyDescent="0.3">
      <c r="A182" t="s">
        <v>229</v>
      </c>
      <c r="B182" s="4">
        <v>808154.55824402696</v>
      </c>
      <c r="C182" s="4">
        <v>312761.65773402702</v>
      </c>
      <c r="D182" s="8">
        <v>269709.15772342199</v>
      </c>
      <c r="E182" s="8">
        <v>195650.809047563</v>
      </c>
      <c r="F182" s="14">
        <v>21331.296531964999</v>
      </c>
      <c r="G182" s="14">
        <v>48081.557755497102</v>
      </c>
      <c r="H182" s="11">
        <v>25748.774824950899</v>
      </c>
      <c r="I182" s="11">
        <v>40764.865602283498</v>
      </c>
      <c r="K182">
        <f t="shared" si="2"/>
        <v>1.1107833052104501</v>
      </c>
    </row>
    <row r="183" spans="1:11" x14ac:dyDescent="0.3">
      <c r="A183" t="s">
        <v>54</v>
      </c>
      <c r="B183" s="4">
        <v>36246.751830961999</v>
      </c>
      <c r="C183" s="4">
        <v>63929.901473296399</v>
      </c>
      <c r="D183" s="8">
        <v>64397.617799669999</v>
      </c>
      <c r="E183" s="8">
        <v>56750.340306525301</v>
      </c>
      <c r="F183" s="14">
        <v>81747.576706739099</v>
      </c>
      <c r="G183" s="14">
        <v>60879.473912676898</v>
      </c>
      <c r="H183" s="11">
        <v>52129.074724052203</v>
      </c>
      <c r="I183" s="11">
        <v>31141.770372091902</v>
      </c>
      <c r="K183">
        <f t="shared" si="2"/>
        <v>1.1146036248799536</v>
      </c>
    </row>
    <row r="184" spans="1:11" x14ac:dyDescent="0.3">
      <c r="A184" t="s">
        <v>149</v>
      </c>
      <c r="B184" s="4">
        <v>4174.5214437774503</v>
      </c>
      <c r="C184" s="4" t="s">
        <v>24</v>
      </c>
      <c r="D184" s="8" t="s">
        <v>24</v>
      </c>
      <c r="E184" s="8">
        <v>7840.7898973271604</v>
      </c>
      <c r="F184" s="14">
        <v>5228.1652441803099</v>
      </c>
      <c r="G184" s="14">
        <v>10978.882741356299</v>
      </c>
      <c r="H184" s="11">
        <v>6794.3741711216899</v>
      </c>
      <c r="I184" s="11">
        <v>8364.3439557404799</v>
      </c>
      <c r="K184">
        <f t="shared" si="2"/>
        <v>1.1030847576758815</v>
      </c>
    </row>
    <row r="185" spans="1:11" x14ac:dyDescent="0.3">
      <c r="A185" t="s">
        <v>19</v>
      </c>
      <c r="B185" s="4">
        <v>4308482.6736055901</v>
      </c>
      <c r="C185" s="4">
        <v>2632549.2371972902</v>
      </c>
      <c r="D185" s="8">
        <v>3859499.7224109699</v>
      </c>
      <c r="E185" s="8">
        <v>3338522.0795143</v>
      </c>
      <c r="F185" s="14">
        <v>2343972.7554071099</v>
      </c>
      <c r="G185" s="14">
        <v>3621390.9642836698</v>
      </c>
      <c r="H185" s="11">
        <v>3287917.1779415901</v>
      </c>
      <c r="I185" s="11">
        <v>3064135.5137883001</v>
      </c>
      <c r="K185">
        <f t="shared" si="2"/>
        <v>1.1212775320458732</v>
      </c>
    </row>
    <row r="186" spans="1:11" x14ac:dyDescent="0.3">
      <c r="A186" t="s">
        <v>130</v>
      </c>
      <c r="B186" s="4">
        <v>11497.7541702375</v>
      </c>
      <c r="C186" s="4">
        <v>4704.5394111127298</v>
      </c>
      <c r="D186" s="8" t="s">
        <v>24</v>
      </c>
      <c r="E186" s="8">
        <v>12024.3561933734</v>
      </c>
      <c r="F186" s="14">
        <v>8883.9636635829502</v>
      </c>
      <c r="G186" s="14">
        <v>11993.605075719601</v>
      </c>
      <c r="H186" s="11">
        <v>10457.0754543891</v>
      </c>
      <c r="I186" s="11">
        <v>17770.187157739601</v>
      </c>
      <c r="K186">
        <f t="shared" si="2"/>
        <v>1.104720767213349</v>
      </c>
    </row>
    <row r="187" spans="1:11" x14ac:dyDescent="0.3">
      <c r="A187" t="s">
        <v>108</v>
      </c>
      <c r="B187" s="4">
        <v>18340.059021528999</v>
      </c>
      <c r="C187" s="4">
        <v>21953.710224750099</v>
      </c>
      <c r="D187" s="8">
        <v>28681.297068844899</v>
      </c>
      <c r="E187" s="8">
        <v>13572.737193148399</v>
      </c>
      <c r="F187" s="14">
        <v>22823.6918324615</v>
      </c>
      <c r="G187" s="14">
        <v>10972.3408979995</v>
      </c>
      <c r="H187" s="11">
        <v>19385.823972755599</v>
      </c>
      <c r="I187" s="11">
        <v>18682.9804581717</v>
      </c>
      <c r="K187">
        <f t="shared" si="2"/>
        <v>1.130203974942704</v>
      </c>
    </row>
    <row r="188" spans="1:11" x14ac:dyDescent="0.3">
      <c r="A188" t="s">
        <v>18</v>
      </c>
      <c r="B188" s="4">
        <v>4300674.6332449997</v>
      </c>
      <c r="C188" s="4">
        <v>2534316.3414459401</v>
      </c>
      <c r="D188" s="8">
        <v>3940335.5379958702</v>
      </c>
      <c r="E188" s="8">
        <v>3487906.0297143301</v>
      </c>
      <c r="F188" s="14">
        <v>2740832.82273167</v>
      </c>
      <c r="G188" s="14">
        <v>3699081.3461899501</v>
      </c>
      <c r="H188" s="11">
        <v>3265839.54578926</v>
      </c>
      <c r="I188" s="11">
        <v>3022297.7693446102</v>
      </c>
      <c r="K188">
        <f t="shared" si="2"/>
        <v>1.139123669036834</v>
      </c>
    </row>
    <row r="189" spans="1:11" x14ac:dyDescent="0.3">
      <c r="A189" t="s">
        <v>197</v>
      </c>
      <c r="B189" s="4">
        <v>3262575.9599719099</v>
      </c>
      <c r="C189" s="4">
        <v>4073553.9542892398</v>
      </c>
      <c r="D189" s="8">
        <v>4536480.0052104602</v>
      </c>
      <c r="E189" s="8">
        <v>2927538.53229137</v>
      </c>
      <c r="F189" s="14">
        <v>6007823.3788249902</v>
      </c>
      <c r="G189" s="14">
        <v>3380884.2226519398</v>
      </c>
      <c r="H189" s="11">
        <v>655358.22368931305</v>
      </c>
      <c r="I189" s="11">
        <v>2081363.46906059</v>
      </c>
      <c r="K189">
        <f t="shared" si="2"/>
        <v>1.1505787060853478</v>
      </c>
    </row>
    <row r="190" spans="1:11" x14ac:dyDescent="0.3">
      <c r="A190" t="s">
        <v>86</v>
      </c>
      <c r="B190" s="4">
        <v>912551.13795394998</v>
      </c>
      <c r="C190" s="4">
        <v>613686.79868995899</v>
      </c>
      <c r="D190" s="8">
        <v>964540.255110992</v>
      </c>
      <c r="E190" s="8">
        <v>692156.91463145695</v>
      </c>
      <c r="F190" s="14">
        <v>642038.46326940099</v>
      </c>
      <c r="G190" s="14">
        <v>774722.53389270301</v>
      </c>
      <c r="H190" s="11">
        <v>632256.51052676002</v>
      </c>
      <c r="I190" s="11">
        <v>726523.89011612698</v>
      </c>
      <c r="K190">
        <f t="shared" si="2"/>
        <v>1.155357149407122</v>
      </c>
    </row>
    <row r="191" spans="1:11" x14ac:dyDescent="0.3">
      <c r="A191" t="s">
        <v>56</v>
      </c>
      <c r="B191" s="4">
        <v>67613.658017344802</v>
      </c>
      <c r="C191" s="4">
        <v>112138.825899328</v>
      </c>
      <c r="D191" s="8">
        <v>89473.8230137098</v>
      </c>
      <c r="E191" s="8">
        <v>110734.233281397</v>
      </c>
      <c r="F191" s="14">
        <v>64954.726296830799</v>
      </c>
      <c r="G191" s="14">
        <v>118237.114487136</v>
      </c>
      <c r="H191" s="11">
        <v>80359.990615651797</v>
      </c>
      <c r="I191" s="11">
        <v>68342.271506502104</v>
      </c>
      <c r="K191">
        <f t="shared" si="2"/>
        <v>1.1739043792221053</v>
      </c>
    </row>
    <row r="192" spans="1:11" x14ac:dyDescent="0.3">
      <c r="A192" t="s">
        <v>32</v>
      </c>
      <c r="B192" s="4">
        <v>183049.719591425</v>
      </c>
      <c r="C192" s="4">
        <v>214422.30976772599</v>
      </c>
      <c r="D192" s="8">
        <v>188651.86953194599</v>
      </c>
      <c r="E192" s="8">
        <v>208545.20248856701</v>
      </c>
      <c r="F192" s="14">
        <v>284123.00871710601</v>
      </c>
      <c r="G192" s="14">
        <v>41822.726209807399</v>
      </c>
      <c r="H192" s="11">
        <v>134537.17375875299</v>
      </c>
      <c r="I192" s="11">
        <v>153318.63427547499</v>
      </c>
      <c r="K192">
        <f t="shared" si="2"/>
        <v>1.1783074814538277</v>
      </c>
    </row>
    <row r="193" spans="1:11" x14ac:dyDescent="0.3">
      <c r="A193" t="s">
        <v>20</v>
      </c>
      <c r="B193" s="4">
        <v>3685041.59403292</v>
      </c>
      <c r="C193" s="4">
        <v>2590159.7106946302</v>
      </c>
      <c r="D193" s="8">
        <v>3718074.4136941801</v>
      </c>
      <c r="E193" s="8">
        <v>3500597.7339593698</v>
      </c>
      <c r="F193" s="14">
        <v>2460364.70636222</v>
      </c>
      <c r="G193" s="14">
        <v>3409196.8041502102</v>
      </c>
      <c r="H193" s="11">
        <v>3211305.1465738998</v>
      </c>
      <c r="I193" s="11">
        <v>2891087.8627785002</v>
      </c>
      <c r="K193">
        <f t="shared" si="2"/>
        <v>1.1868159975799637</v>
      </c>
    </row>
    <row r="194" spans="1:11" x14ac:dyDescent="0.3">
      <c r="A194" t="s">
        <v>180</v>
      </c>
      <c r="B194" s="4">
        <v>4370854.2493487298</v>
      </c>
      <c r="C194" s="4">
        <v>2155344.53871657</v>
      </c>
      <c r="D194" s="8">
        <v>3217806.5631047599</v>
      </c>
      <c r="E194" s="8">
        <v>5127916.4146342501</v>
      </c>
      <c r="F194" s="14">
        <v>3480481.77454763</v>
      </c>
      <c r="G194" s="14">
        <v>4305492.6063247304</v>
      </c>
      <c r="H194" s="11">
        <v>3185513.3323623501</v>
      </c>
      <c r="I194" s="11">
        <v>3574077.5422090199</v>
      </c>
      <c r="K194">
        <f t="shared" si="2"/>
        <v>1.1881857105802924</v>
      </c>
    </row>
    <row r="195" spans="1:11" x14ac:dyDescent="0.3">
      <c r="A195" t="s">
        <v>31</v>
      </c>
      <c r="B195" s="4">
        <v>347093.50842408102</v>
      </c>
      <c r="C195" s="4">
        <v>317949.94709064398</v>
      </c>
      <c r="D195" s="8">
        <v>411094.74403870001</v>
      </c>
      <c r="E195" s="8">
        <v>309242.63439734897</v>
      </c>
      <c r="F195" s="14">
        <v>232717.61922475</v>
      </c>
      <c r="G195" s="14">
        <v>272682.35551678197</v>
      </c>
      <c r="H195" s="11">
        <v>316895.80270041502</v>
      </c>
      <c r="I195" s="11">
        <v>297380.71508119197</v>
      </c>
      <c r="K195">
        <f t="shared" si="2"/>
        <v>1.2108410272905743</v>
      </c>
    </row>
    <row r="196" spans="1:11" x14ac:dyDescent="0.3">
      <c r="A196" t="s">
        <v>172</v>
      </c>
      <c r="B196" s="4">
        <v>8126.33824398465</v>
      </c>
      <c r="C196" s="4">
        <v>8410.5888989592804</v>
      </c>
      <c r="D196" s="8">
        <v>15063.1956294262</v>
      </c>
      <c r="E196" s="8">
        <v>12415.769768095301</v>
      </c>
      <c r="F196" s="14">
        <v>17844.8405209146</v>
      </c>
      <c r="G196" s="14">
        <v>19708.541931163702</v>
      </c>
      <c r="H196" s="11">
        <v>6264.6213193906497</v>
      </c>
      <c r="I196" s="11">
        <v>7518.8828203714002</v>
      </c>
      <c r="K196">
        <f t="shared" ref="K196:K244" si="3">AVERAGE(D196:E196)/AVERAGE(F196:I196,B196:C196)</f>
        <v>1.214561134205383</v>
      </c>
    </row>
    <row r="197" spans="1:11" x14ac:dyDescent="0.3">
      <c r="A197" t="s">
        <v>33</v>
      </c>
      <c r="B197" s="4">
        <v>19086808.6578595</v>
      </c>
      <c r="C197" s="4">
        <v>13678526.8996394</v>
      </c>
      <c r="D197" s="8">
        <v>17979037.9935284</v>
      </c>
      <c r="E197" s="8">
        <v>16291803.693572801</v>
      </c>
      <c r="F197" s="14">
        <v>11303566.4032955</v>
      </c>
      <c r="G197" s="14">
        <v>15574225.055187801</v>
      </c>
      <c r="H197" s="11">
        <v>13118156.748156499</v>
      </c>
      <c r="I197" s="11">
        <v>11758591.5391273</v>
      </c>
      <c r="K197">
        <f t="shared" si="3"/>
        <v>1.2164301555391759</v>
      </c>
    </row>
    <row r="198" spans="1:11" x14ac:dyDescent="0.3">
      <c r="A198" t="s">
        <v>95</v>
      </c>
      <c r="B198" s="4">
        <v>2619142.9222061601</v>
      </c>
      <c r="C198" s="4">
        <v>1483996.53463169</v>
      </c>
      <c r="D198" s="8">
        <v>2384642.5855441801</v>
      </c>
      <c r="E198" s="8">
        <v>1182100.8563264201</v>
      </c>
      <c r="F198" s="14">
        <v>1182025.9557505001</v>
      </c>
      <c r="G198" s="14">
        <v>1711296.34907499</v>
      </c>
      <c r="H198" s="11">
        <v>1075112.3800084</v>
      </c>
      <c r="I198" s="11">
        <v>644718.57718570705</v>
      </c>
      <c r="K198">
        <f t="shared" si="3"/>
        <v>1.2276125493654158</v>
      </c>
    </row>
    <row r="199" spans="1:11" x14ac:dyDescent="0.3">
      <c r="A199" t="s">
        <v>94</v>
      </c>
      <c r="B199" s="4" t="s">
        <v>24</v>
      </c>
      <c r="C199" s="4">
        <v>7970.6234940609002</v>
      </c>
      <c r="D199" s="8">
        <v>9685.6533054376505</v>
      </c>
      <c r="E199" s="8">
        <v>8930.8788710763401</v>
      </c>
      <c r="F199" s="14" t="s">
        <v>24</v>
      </c>
      <c r="G199" s="14">
        <v>6130.4366554332901</v>
      </c>
      <c r="H199" s="11" t="s">
        <v>24</v>
      </c>
      <c r="I199" s="11">
        <v>6739.5267237071603</v>
      </c>
      <c r="K199">
        <f t="shared" si="3"/>
        <v>1.3399237955567906</v>
      </c>
    </row>
    <row r="200" spans="1:11" x14ac:dyDescent="0.3">
      <c r="A200" t="s">
        <v>198</v>
      </c>
      <c r="B200" s="4">
        <v>158877.74574345001</v>
      </c>
      <c r="C200" s="4">
        <v>195532.43826653101</v>
      </c>
      <c r="D200" s="8">
        <v>190454.225149176</v>
      </c>
      <c r="E200" s="8">
        <v>165932.242778674</v>
      </c>
      <c r="F200" s="14">
        <v>194459.158053002</v>
      </c>
      <c r="G200" s="14">
        <v>111881.844997972</v>
      </c>
      <c r="H200" s="11">
        <v>73729.576785349098</v>
      </c>
      <c r="I200" s="11">
        <v>112383.976595837</v>
      </c>
      <c r="K200">
        <f t="shared" si="3"/>
        <v>1.2624913433346516</v>
      </c>
    </row>
    <row r="201" spans="1:11" x14ac:dyDescent="0.3">
      <c r="A201" t="s">
        <v>167</v>
      </c>
      <c r="B201" s="4">
        <v>9016.6726402593304</v>
      </c>
      <c r="C201" s="4">
        <v>7332.7685454470302</v>
      </c>
      <c r="D201" s="8">
        <v>13438.571352852699</v>
      </c>
      <c r="E201" s="8">
        <v>6686.5530159258196</v>
      </c>
      <c r="F201" s="14">
        <v>8324.7354571467004</v>
      </c>
      <c r="G201" s="14">
        <v>4653.0016149071698</v>
      </c>
      <c r="H201" s="11">
        <v>9888.5151178625492</v>
      </c>
      <c r="I201" s="11" t="s">
        <v>24</v>
      </c>
      <c r="K201">
        <f t="shared" si="3"/>
        <v>1.2829764461903328</v>
      </c>
    </row>
    <row r="202" spans="1:11" x14ac:dyDescent="0.3">
      <c r="A202" t="s">
        <v>179</v>
      </c>
      <c r="B202" s="4">
        <v>297996.15551741398</v>
      </c>
      <c r="C202" s="4">
        <v>160447.81061648901</v>
      </c>
      <c r="D202" s="8">
        <v>180781.55441402399</v>
      </c>
      <c r="E202" s="8">
        <v>184486.54833209599</v>
      </c>
      <c r="F202" s="14">
        <v>95652.955921738205</v>
      </c>
      <c r="G202" s="14">
        <v>100811.882101849</v>
      </c>
      <c r="H202" s="11">
        <v>94619.772078957205</v>
      </c>
      <c r="I202" s="11">
        <v>86776.982927679201</v>
      </c>
      <c r="K202">
        <f t="shared" si="3"/>
        <v>1.310291790160522</v>
      </c>
    </row>
    <row r="203" spans="1:11" x14ac:dyDescent="0.3">
      <c r="A203" t="s">
        <v>12</v>
      </c>
      <c r="B203" s="4">
        <v>9969.2904954377209</v>
      </c>
      <c r="C203" s="4">
        <v>11292.100416045399</v>
      </c>
      <c r="D203" s="8">
        <v>10265.9742123384</v>
      </c>
      <c r="E203" s="8">
        <v>19405.357804245101</v>
      </c>
      <c r="F203" s="14">
        <v>9244.1496113916492</v>
      </c>
      <c r="G203" s="14">
        <v>12121.094089548</v>
      </c>
      <c r="H203" s="11">
        <v>12815.8842683412</v>
      </c>
      <c r="I203" s="11">
        <v>12215.337004089501</v>
      </c>
      <c r="K203">
        <f t="shared" si="3"/>
        <v>1.3156490829570913</v>
      </c>
    </row>
    <row r="204" spans="1:11" x14ac:dyDescent="0.3">
      <c r="A204" t="s">
        <v>35</v>
      </c>
      <c r="B204" s="4">
        <v>58858.465470732102</v>
      </c>
      <c r="C204" s="4">
        <v>69420.020841655103</v>
      </c>
      <c r="D204" s="8" t="s">
        <v>24</v>
      </c>
      <c r="E204" s="8">
        <v>65534.241413544398</v>
      </c>
      <c r="F204" s="14">
        <v>7471.5926196926202</v>
      </c>
      <c r="G204" s="14">
        <v>54863.500920015496</v>
      </c>
      <c r="H204" s="11">
        <v>58927.567250605702</v>
      </c>
      <c r="I204" s="11">
        <v>59101.238396666799</v>
      </c>
      <c r="K204">
        <f t="shared" si="3"/>
        <v>1.27398395993175</v>
      </c>
    </row>
    <row r="205" spans="1:11" x14ac:dyDescent="0.3">
      <c r="A205" t="s">
        <v>59</v>
      </c>
      <c r="B205" s="4">
        <v>2199018.5770370802</v>
      </c>
      <c r="C205" s="4">
        <v>1330455.1444516501</v>
      </c>
      <c r="D205" s="8">
        <v>2433954.9573565898</v>
      </c>
      <c r="E205" s="8">
        <v>1975091.3931561401</v>
      </c>
      <c r="F205" s="14">
        <v>1440468.73164724</v>
      </c>
      <c r="G205" s="14">
        <v>1806684.78898278</v>
      </c>
      <c r="H205" s="11">
        <v>1379121.6743552601</v>
      </c>
      <c r="I205" s="11">
        <v>1404248.9837108101</v>
      </c>
      <c r="K205">
        <f t="shared" si="3"/>
        <v>1.383592254898139</v>
      </c>
    </row>
    <row r="206" spans="1:11" x14ac:dyDescent="0.3">
      <c r="A206" t="s">
        <v>48</v>
      </c>
      <c r="B206" s="4">
        <v>75668.016289390798</v>
      </c>
      <c r="C206" s="4">
        <v>63737.367075006499</v>
      </c>
      <c r="D206" s="8" t="s">
        <v>24</v>
      </c>
      <c r="E206" s="8">
        <v>83273.889629848898</v>
      </c>
      <c r="F206" s="14">
        <v>92073.851897375702</v>
      </c>
      <c r="G206" s="14">
        <v>36806.089537089698</v>
      </c>
      <c r="H206" s="11">
        <v>76968.806196617195</v>
      </c>
      <c r="I206" s="11">
        <v>28613.742626761199</v>
      </c>
      <c r="K206">
        <f t="shared" si="3"/>
        <v>1.3364168815530184</v>
      </c>
    </row>
    <row r="207" spans="1:11" x14ac:dyDescent="0.3">
      <c r="A207" t="s">
        <v>134</v>
      </c>
      <c r="B207" s="4">
        <v>16205.689411908401</v>
      </c>
      <c r="C207" s="4">
        <v>6272.4625428856698</v>
      </c>
      <c r="D207" s="8">
        <v>15159.8326820895</v>
      </c>
      <c r="E207" s="8">
        <v>12021.783878811</v>
      </c>
      <c r="F207" s="14">
        <v>14635.4125833824</v>
      </c>
      <c r="G207" s="14">
        <v>12021.3565685127</v>
      </c>
      <c r="H207" s="11">
        <v>4704.6220668450196</v>
      </c>
      <c r="I207" s="11">
        <v>3660.24262979283</v>
      </c>
      <c r="K207">
        <f t="shared" si="3"/>
        <v>1.4181765817636003</v>
      </c>
    </row>
    <row r="208" spans="1:11" x14ac:dyDescent="0.3">
      <c r="A208" t="s">
        <v>75</v>
      </c>
      <c r="B208" s="4">
        <v>419345.12573900301</v>
      </c>
      <c r="C208" s="4">
        <v>394463.96233450802</v>
      </c>
      <c r="D208" s="8">
        <v>493351.70864899002</v>
      </c>
      <c r="E208" s="8">
        <v>615114.63782433001</v>
      </c>
      <c r="F208" s="14">
        <v>430096.01730456302</v>
      </c>
      <c r="G208" s="14">
        <v>305861.43727708003</v>
      </c>
      <c r="H208" s="11">
        <v>310962.553914588</v>
      </c>
      <c r="I208" s="11">
        <v>479047.01351450698</v>
      </c>
      <c r="K208">
        <f t="shared" si="3"/>
        <v>1.4212466847095984</v>
      </c>
    </row>
    <row r="209" spans="1:11" x14ac:dyDescent="0.3">
      <c r="A209" t="s">
        <v>39</v>
      </c>
      <c r="B209" s="4">
        <v>3574197.72531066</v>
      </c>
      <c r="C209" s="4">
        <v>2440616.95284168</v>
      </c>
      <c r="D209" s="8">
        <v>5095124.1784121599</v>
      </c>
      <c r="E209" s="8">
        <v>3543270.43892725</v>
      </c>
      <c r="F209" s="14">
        <v>2734533.26088442</v>
      </c>
      <c r="G209" s="14">
        <v>2910250.60047305</v>
      </c>
      <c r="H209" s="11">
        <v>3325437.9690494402</v>
      </c>
      <c r="I209" s="11">
        <v>3044587.9777390398</v>
      </c>
      <c r="K209">
        <f t="shared" si="3"/>
        <v>1.4373668110343958</v>
      </c>
    </row>
    <row r="210" spans="1:11" x14ac:dyDescent="0.3">
      <c r="A210" t="s">
        <v>173</v>
      </c>
      <c r="B210" s="4">
        <v>9724.2715026928599</v>
      </c>
      <c r="C210" s="4">
        <v>5554.8375430509604</v>
      </c>
      <c r="D210" s="8">
        <v>11539.449011557501</v>
      </c>
      <c r="E210" s="8" t="s">
        <v>24</v>
      </c>
      <c r="F210" s="14">
        <v>15290.190316014499</v>
      </c>
      <c r="G210" s="14">
        <v>7028.74991528194</v>
      </c>
      <c r="H210" s="11">
        <v>7795.9171958530096</v>
      </c>
      <c r="I210" s="11">
        <v>4300.1404389270801</v>
      </c>
      <c r="K210">
        <f t="shared" si="3"/>
        <v>1.3932576390235161</v>
      </c>
    </row>
    <row r="211" spans="1:11" x14ac:dyDescent="0.3">
      <c r="A211" t="s">
        <v>248</v>
      </c>
      <c r="B211" s="4">
        <v>137488.23137143199</v>
      </c>
      <c r="C211" s="4">
        <v>71245.584455881093</v>
      </c>
      <c r="D211" s="8">
        <v>195701.746708747</v>
      </c>
      <c r="E211" s="8">
        <v>170435.41411574799</v>
      </c>
      <c r="F211" s="14">
        <v>126124.317705712</v>
      </c>
      <c r="G211" s="14">
        <v>102831.90495601999</v>
      </c>
      <c r="H211" s="11">
        <v>152649.55690815899</v>
      </c>
      <c r="I211" s="11">
        <v>153311.61623857499</v>
      </c>
      <c r="K211">
        <f t="shared" si="3"/>
        <v>1.4770519637255135</v>
      </c>
    </row>
    <row r="212" spans="1:11" x14ac:dyDescent="0.3">
      <c r="A212" t="s">
        <v>205</v>
      </c>
      <c r="B212" s="4">
        <v>135517.000933559</v>
      </c>
      <c r="C212" s="4">
        <v>137477.18612914</v>
      </c>
      <c r="D212" s="8">
        <v>313625.42413114599</v>
      </c>
      <c r="E212" s="8">
        <v>157162.473991418</v>
      </c>
      <c r="F212" s="14">
        <v>173192.15837548001</v>
      </c>
      <c r="G212" s="14">
        <v>220990.883288891</v>
      </c>
      <c r="H212" s="11">
        <v>177427.037876772</v>
      </c>
      <c r="I212" s="11">
        <v>104453.753182517</v>
      </c>
      <c r="K212">
        <f t="shared" si="3"/>
        <v>1.4881742368982107</v>
      </c>
    </row>
    <row r="213" spans="1:11" x14ac:dyDescent="0.3">
      <c r="A213" t="s">
        <v>107</v>
      </c>
      <c r="B213" s="4">
        <v>192744.05908656301</v>
      </c>
      <c r="C213" s="4">
        <v>382054.22398652602</v>
      </c>
      <c r="D213" s="8">
        <v>265582.73204842402</v>
      </c>
      <c r="E213" s="8">
        <v>223474.25358448899</v>
      </c>
      <c r="F213" s="14">
        <v>181094.80234846301</v>
      </c>
      <c r="G213" s="14">
        <v>92285.664938702699</v>
      </c>
      <c r="H213" s="11">
        <v>110023.179490536</v>
      </c>
      <c r="I213" s="11">
        <v>13142.0088615482</v>
      </c>
      <c r="K213">
        <f t="shared" si="3"/>
        <v>1.5104546375650345</v>
      </c>
    </row>
    <row r="214" spans="1:11" x14ac:dyDescent="0.3">
      <c r="A214" t="s">
        <v>184</v>
      </c>
      <c r="B214" s="4">
        <v>9708.4272978035697</v>
      </c>
      <c r="C214" s="4">
        <v>8771.6938695418903</v>
      </c>
      <c r="D214" s="8">
        <v>7685.44689910752</v>
      </c>
      <c r="E214" s="8">
        <v>23640.0029601155</v>
      </c>
      <c r="F214" s="14" t="s">
        <v>24</v>
      </c>
      <c r="G214" s="14">
        <v>4025.5319351219</v>
      </c>
      <c r="H214" s="11">
        <v>16142.919808226799</v>
      </c>
      <c r="I214" s="11" t="s">
        <v>24</v>
      </c>
      <c r="K214">
        <f t="shared" si="3"/>
        <v>1.621040442119672</v>
      </c>
    </row>
    <row r="215" spans="1:11" x14ac:dyDescent="0.3">
      <c r="A215" t="s">
        <v>153</v>
      </c>
      <c r="B215" s="4" t="s">
        <v>24</v>
      </c>
      <c r="C215" s="4" t="s">
        <v>24</v>
      </c>
      <c r="D215" s="8">
        <v>29870.490181721201</v>
      </c>
      <c r="E215" s="8" t="s">
        <v>24</v>
      </c>
      <c r="F215" s="14" t="s">
        <v>24</v>
      </c>
      <c r="G215" s="14">
        <v>13252.184181660699</v>
      </c>
      <c r="H215" s="11" t="s">
        <v>24</v>
      </c>
      <c r="I215" s="11" t="s">
        <v>24</v>
      </c>
      <c r="K215">
        <f t="shared" si="3"/>
        <v>2.2540050585063613</v>
      </c>
    </row>
    <row r="216" spans="1:11" x14ac:dyDescent="0.3">
      <c r="A216" t="s">
        <v>11</v>
      </c>
      <c r="B216" s="4">
        <v>18623.802933570099</v>
      </c>
      <c r="C216" s="4">
        <v>39003.449976842297</v>
      </c>
      <c r="D216" s="8">
        <v>103703.452579178</v>
      </c>
      <c r="E216" s="8">
        <v>30633.60448111</v>
      </c>
      <c r="F216" s="14">
        <v>18395.604080363799</v>
      </c>
      <c r="G216" s="14">
        <v>37527.510041684</v>
      </c>
      <c r="H216" s="11">
        <v>70377.8435832049</v>
      </c>
      <c r="I216" s="11">
        <v>50472.144552307502</v>
      </c>
      <c r="K216">
        <f t="shared" si="3"/>
        <v>1.7193283299083058</v>
      </c>
    </row>
    <row r="217" spans="1:11" x14ac:dyDescent="0.3">
      <c r="A217" t="s">
        <v>152</v>
      </c>
      <c r="B217" s="4">
        <v>5256.1670519375502</v>
      </c>
      <c r="C217" s="4">
        <v>7662.1489243118704</v>
      </c>
      <c r="D217" s="8">
        <v>10812.2890788326</v>
      </c>
      <c r="E217" s="8">
        <v>17485.6971390164</v>
      </c>
      <c r="F217" s="14">
        <v>16166.7068535825</v>
      </c>
      <c r="G217" s="14">
        <v>4184.7427325827002</v>
      </c>
      <c r="H217" s="11" t="s">
        <v>24</v>
      </c>
      <c r="I217" s="11">
        <v>5751.5739946567601</v>
      </c>
      <c r="K217">
        <f t="shared" si="3"/>
        <v>1.8129814698225095</v>
      </c>
    </row>
    <row r="218" spans="1:11" x14ac:dyDescent="0.3">
      <c r="A218" t="s">
        <v>249</v>
      </c>
      <c r="B218" s="4">
        <v>10732.416077435901</v>
      </c>
      <c r="C218" s="4">
        <v>32395.589960175101</v>
      </c>
      <c r="D218" s="8">
        <v>65624.000236881504</v>
      </c>
      <c r="E218" s="8">
        <v>66468.686486448903</v>
      </c>
      <c r="F218" s="14">
        <v>23326.566768189201</v>
      </c>
      <c r="G218" s="14">
        <v>39372.6341854696</v>
      </c>
      <c r="H218" s="11">
        <v>50578.533289962601</v>
      </c>
      <c r="I218" s="11">
        <v>61829.421560547104</v>
      </c>
      <c r="K218">
        <f t="shared" si="3"/>
        <v>1.8158304868272916</v>
      </c>
    </row>
    <row r="219" spans="1:11" x14ac:dyDescent="0.3">
      <c r="A219" t="s">
        <v>220</v>
      </c>
      <c r="B219" s="4" t="s">
        <v>24</v>
      </c>
      <c r="C219" s="4">
        <v>384008.91143208899</v>
      </c>
      <c r="D219" s="8">
        <v>665756.05396974704</v>
      </c>
      <c r="E219" s="8">
        <v>894298.17471621395</v>
      </c>
      <c r="F219" s="14">
        <v>287329.53896547499</v>
      </c>
      <c r="G219" s="14">
        <v>756138.10863875202</v>
      </c>
      <c r="H219" s="11">
        <v>468847.75550073601</v>
      </c>
      <c r="I219" s="11">
        <v>163202.58725161501</v>
      </c>
      <c r="K219">
        <f t="shared" si="3"/>
        <v>1.8937046019295478</v>
      </c>
    </row>
    <row r="220" spans="1:11" x14ac:dyDescent="0.3">
      <c r="A220" t="s">
        <v>89</v>
      </c>
      <c r="B220" s="4">
        <v>6504467.17224323</v>
      </c>
      <c r="C220" s="4">
        <v>5234176.4776180396</v>
      </c>
      <c r="D220" s="8">
        <v>11388153.2616408</v>
      </c>
      <c r="E220" s="8">
        <v>11362050.713783599</v>
      </c>
      <c r="F220" s="14">
        <v>5681838.8754568798</v>
      </c>
      <c r="G220" s="14">
        <v>6190572.8864707397</v>
      </c>
      <c r="H220" s="11">
        <v>5666794.8081451999</v>
      </c>
      <c r="I220" s="11">
        <v>5976227.1010910198</v>
      </c>
      <c r="K220">
        <f t="shared" si="3"/>
        <v>1.9359636420145183</v>
      </c>
    </row>
    <row r="221" spans="1:11" x14ac:dyDescent="0.3">
      <c r="A221" t="s">
        <v>151</v>
      </c>
      <c r="B221" s="4" t="s">
        <v>24</v>
      </c>
      <c r="C221" s="4" t="s">
        <v>24</v>
      </c>
      <c r="D221" s="8">
        <v>61643.828811239597</v>
      </c>
      <c r="E221" s="8" t="s">
        <v>24</v>
      </c>
      <c r="F221" s="14" t="s">
        <v>24</v>
      </c>
      <c r="G221" s="14">
        <v>53221.537855230199</v>
      </c>
      <c r="H221" s="11">
        <v>34184.6486877719</v>
      </c>
      <c r="I221" s="11">
        <v>6902.8030278077704</v>
      </c>
      <c r="K221">
        <f t="shared" si="3"/>
        <v>1.9609104845182017</v>
      </c>
    </row>
    <row r="222" spans="1:11" x14ac:dyDescent="0.3">
      <c r="A222" t="s">
        <v>193</v>
      </c>
      <c r="B222" s="4">
        <v>42942.898347822796</v>
      </c>
      <c r="C222" s="4">
        <v>32406.1503301591</v>
      </c>
      <c r="D222" s="8">
        <v>94079.834557164504</v>
      </c>
      <c r="E222" s="8">
        <v>79376.125257055202</v>
      </c>
      <c r="F222" s="14">
        <v>44424.015148400897</v>
      </c>
      <c r="G222" s="14">
        <v>50170.158979622298</v>
      </c>
      <c r="H222" s="11">
        <v>28225.753373124498</v>
      </c>
      <c r="I222" s="11">
        <v>53835.669865770498</v>
      </c>
      <c r="K222">
        <f t="shared" si="3"/>
        <v>2.0649138323820595</v>
      </c>
    </row>
    <row r="223" spans="1:11" x14ac:dyDescent="0.3">
      <c r="A223" t="s">
        <v>233</v>
      </c>
      <c r="B223" s="4">
        <v>144793.236691331</v>
      </c>
      <c r="C223" s="4">
        <v>213743.40871422901</v>
      </c>
      <c r="D223" s="8">
        <v>360122.22158919502</v>
      </c>
      <c r="E223" s="8">
        <v>249653.59358027301</v>
      </c>
      <c r="F223" s="14">
        <v>153726.720646292</v>
      </c>
      <c r="G223" s="14">
        <v>130781.98388099999</v>
      </c>
      <c r="H223" s="11">
        <v>118264.070212691</v>
      </c>
      <c r="I223" s="11">
        <v>124262.31523305801</v>
      </c>
      <c r="K223">
        <f t="shared" si="3"/>
        <v>2.0657021587599869</v>
      </c>
    </row>
    <row r="224" spans="1:11" x14ac:dyDescent="0.3">
      <c r="A224" t="s">
        <v>88</v>
      </c>
      <c r="B224" s="4">
        <v>85542.124075432803</v>
      </c>
      <c r="C224" s="4">
        <v>65565.072288727795</v>
      </c>
      <c r="D224" s="8">
        <v>156531.45388785299</v>
      </c>
      <c r="E224" s="8">
        <v>95993.558381886702</v>
      </c>
      <c r="F224" s="14">
        <v>41609.224414832403</v>
      </c>
      <c r="G224" s="14">
        <v>58373.375317357801</v>
      </c>
      <c r="H224" s="11">
        <v>68558.348568108006</v>
      </c>
      <c r="I224" s="11">
        <v>46797.760229109801</v>
      </c>
      <c r="K224">
        <f t="shared" si="3"/>
        <v>2.0673584468879551</v>
      </c>
    </row>
    <row r="225" spans="1:11" x14ac:dyDescent="0.3">
      <c r="A225" t="s">
        <v>238</v>
      </c>
      <c r="B225" s="4">
        <v>64376.033758463302</v>
      </c>
      <c r="C225" s="4">
        <v>56459.709929660901</v>
      </c>
      <c r="D225" s="8">
        <v>131005.76880714099</v>
      </c>
      <c r="E225" s="8">
        <v>164672.18489318699</v>
      </c>
      <c r="F225" s="14">
        <v>79460.246018011603</v>
      </c>
      <c r="G225" s="14">
        <v>67579.671519566095</v>
      </c>
      <c r="H225" s="11">
        <v>64294.295244824003</v>
      </c>
      <c r="I225" s="11">
        <v>76297.389988407798</v>
      </c>
      <c r="K225">
        <f t="shared" si="3"/>
        <v>2.171615108994188</v>
      </c>
    </row>
    <row r="226" spans="1:11" x14ac:dyDescent="0.3">
      <c r="A226" t="s">
        <v>222</v>
      </c>
      <c r="B226" s="4">
        <v>1085057.9654270599</v>
      </c>
      <c r="C226" s="4">
        <v>272496.82077155699</v>
      </c>
      <c r="D226" s="8">
        <v>1436554.2162252599</v>
      </c>
      <c r="E226" s="8">
        <v>1166986.95934989</v>
      </c>
      <c r="F226" s="14">
        <v>303013.02982463699</v>
      </c>
      <c r="G226" s="14">
        <v>677760.30432812497</v>
      </c>
      <c r="H226" s="11">
        <v>792065.27777166397</v>
      </c>
      <c r="I226" s="11">
        <v>369701.84950077703</v>
      </c>
      <c r="K226">
        <f t="shared" si="3"/>
        <v>2.2315459935063213</v>
      </c>
    </row>
    <row r="227" spans="1:11" x14ac:dyDescent="0.3">
      <c r="A227" t="s">
        <v>109</v>
      </c>
      <c r="B227" s="4">
        <v>4702.7899520590299</v>
      </c>
      <c r="C227" s="4">
        <v>3131.5808687058998</v>
      </c>
      <c r="D227" s="8">
        <v>14638.858701041199</v>
      </c>
      <c r="E227" s="8" t="s">
        <v>24</v>
      </c>
      <c r="F227" s="14">
        <v>5741.5855922015899</v>
      </c>
      <c r="G227" s="14">
        <v>8328.2761333653598</v>
      </c>
      <c r="H227" s="11">
        <v>8264.1257935100803</v>
      </c>
      <c r="I227" s="11">
        <v>15124.687632913799</v>
      </c>
      <c r="K227">
        <f t="shared" si="3"/>
        <v>1.9392193728608969</v>
      </c>
    </row>
    <row r="228" spans="1:11" x14ac:dyDescent="0.3">
      <c r="A228" t="s">
        <v>223</v>
      </c>
      <c r="B228" s="4">
        <v>41295.219180135602</v>
      </c>
      <c r="C228" s="4">
        <v>27740.083089011001</v>
      </c>
      <c r="D228" s="8">
        <v>79368.580978124999</v>
      </c>
      <c r="E228" s="8">
        <v>43824.033163973501</v>
      </c>
      <c r="F228" s="14">
        <v>18319.620986622798</v>
      </c>
      <c r="G228" s="14">
        <v>30316.871747114099</v>
      </c>
      <c r="H228" s="11">
        <v>19332.915745010301</v>
      </c>
      <c r="I228" s="11">
        <v>19883.193302519201</v>
      </c>
      <c r="K228">
        <f t="shared" si="3"/>
        <v>2.355680921758879</v>
      </c>
    </row>
    <row r="229" spans="1:11" x14ac:dyDescent="0.3">
      <c r="A229" t="s">
        <v>234</v>
      </c>
      <c r="B229" s="4">
        <v>30115.3728911904</v>
      </c>
      <c r="C229" s="4">
        <v>40716.606298646002</v>
      </c>
      <c r="D229" s="8">
        <v>139501.31581486599</v>
      </c>
      <c r="E229" s="8">
        <v>102942.51973191201</v>
      </c>
      <c r="F229" s="14">
        <v>43508.9859598947</v>
      </c>
      <c r="G229" s="14">
        <v>49135.363832513998</v>
      </c>
      <c r="H229" s="11">
        <v>62112.649146640098</v>
      </c>
      <c r="I229" s="11">
        <v>81014.306150114295</v>
      </c>
      <c r="K229">
        <f t="shared" si="3"/>
        <v>2.3722234690039552</v>
      </c>
    </row>
    <row r="230" spans="1:11" x14ac:dyDescent="0.3">
      <c r="A230" t="s">
        <v>211</v>
      </c>
      <c r="B230" s="4" t="s">
        <v>24</v>
      </c>
      <c r="C230" s="4">
        <v>8356.4455167560809</v>
      </c>
      <c r="D230" s="8">
        <v>109234.771156893</v>
      </c>
      <c r="E230" s="8">
        <v>74750.8314713453</v>
      </c>
      <c r="F230" s="14">
        <v>9941.4912271433695</v>
      </c>
      <c r="G230" s="14" t="s">
        <v>24</v>
      </c>
      <c r="H230" s="11" t="s">
        <v>24</v>
      </c>
      <c r="I230" s="11" t="s">
        <v>24</v>
      </c>
      <c r="K230">
        <f t="shared" si="3"/>
        <v>10.054991729577338</v>
      </c>
    </row>
    <row r="231" spans="1:11" x14ac:dyDescent="0.3">
      <c r="A231" t="s">
        <v>225</v>
      </c>
      <c r="B231" s="4">
        <v>5628.2354528856704</v>
      </c>
      <c r="C231" s="4">
        <v>16266.7886579193</v>
      </c>
      <c r="D231" s="8">
        <v>21726.583826137499</v>
      </c>
      <c r="E231" s="8">
        <v>27705.535406055798</v>
      </c>
      <c r="F231" s="14">
        <v>9422.0051273026093</v>
      </c>
      <c r="G231" s="14">
        <v>5755.2758861205202</v>
      </c>
      <c r="H231" s="11">
        <v>9348.7600460253707</v>
      </c>
      <c r="I231" s="11">
        <v>6796.7402636735796</v>
      </c>
      <c r="K231">
        <f t="shared" si="3"/>
        <v>2.786592879721399</v>
      </c>
    </row>
    <row r="232" spans="1:11" x14ac:dyDescent="0.3">
      <c r="A232" t="s">
        <v>92</v>
      </c>
      <c r="B232" s="4">
        <v>405628.82377178298</v>
      </c>
      <c r="C232" s="4">
        <v>321484.94285651</v>
      </c>
      <c r="D232" s="8">
        <v>1057124.2194257299</v>
      </c>
      <c r="E232" s="8">
        <v>889066.543234888</v>
      </c>
      <c r="F232" s="14">
        <v>298889.433788753</v>
      </c>
      <c r="G232" s="14">
        <v>364182.612985452</v>
      </c>
      <c r="H232" s="11">
        <v>306334.329516773</v>
      </c>
      <c r="I232" s="11">
        <v>365451.21173180599</v>
      </c>
      <c r="K232">
        <f t="shared" si="3"/>
        <v>2.8315486899525073</v>
      </c>
    </row>
    <row r="233" spans="1:11" x14ac:dyDescent="0.3">
      <c r="A233" t="s">
        <v>60</v>
      </c>
      <c r="B233" s="4">
        <v>780187.25735079299</v>
      </c>
      <c r="C233" s="4">
        <v>550446.50771779602</v>
      </c>
      <c r="D233" s="8">
        <v>1937488.9270784401</v>
      </c>
      <c r="E233" s="8">
        <v>1414903.30988111</v>
      </c>
      <c r="F233" s="14">
        <v>492395.45530918502</v>
      </c>
      <c r="G233" s="14">
        <v>523283.73775467399</v>
      </c>
      <c r="H233" s="11">
        <v>398920.05637452001</v>
      </c>
      <c r="I233" s="11">
        <v>544611.21070391603</v>
      </c>
      <c r="K233">
        <f t="shared" si="3"/>
        <v>3.0570373617717328</v>
      </c>
    </row>
    <row r="234" spans="1:11" x14ac:dyDescent="0.3">
      <c r="A234" t="s">
        <v>96</v>
      </c>
      <c r="B234" s="4">
        <v>432361.74888456299</v>
      </c>
      <c r="C234" s="4">
        <v>223694.25168085899</v>
      </c>
      <c r="D234" s="8">
        <v>937709.063634502</v>
      </c>
      <c r="E234" s="8">
        <v>880495.61971015099</v>
      </c>
      <c r="F234" s="14">
        <v>230143.36816699899</v>
      </c>
      <c r="G234" s="14">
        <v>333341.05518881098</v>
      </c>
      <c r="H234" s="11">
        <v>260363.20342972901</v>
      </c>
      <c r="I234" s="11">
        <v>280208.35896338202</v>
      </c>
      <c r="K234">
        <f t="shared" si="3"/>
        <v>3.0990153424589004</v>
      </c>
    </row>
    <row r="235" spans="1:11" x14ac:dyDescent="0.3">
      <c r="A235" t="s">
        <v>147</v>
      </c>
      <c r="B235" s="4">
        <v>13593.678196326</v>
      </c>
      <c r="C235" s="4">
        <v>8886.9837483392494</v>
      </c>
      <c r="D235" s="8">
        <v>26659.909582681099</v>
      </c>
      <c r="E235" s="8">
        <v>32930.418719278801</v>
      </c>
      <c r="F235" s="14">
        <v>4183.8278997628004</v>
      </c>
      <c r="G235" s="14">
        <v>13068.6376036453</v>
      </c>
      <c r="H235" s="11">
        <v>7856.11560888434</v>
      </c>
      <c r="I235" s="11">
        <v>8886.5761768304092</v>
      </c>
      <c r="K235">
        <f t="shared" si="3"/>
        <v>3.1654429688896908</v>
      </c>
    </row>
    <row r="236" spans="1:11" x14ac:dyDescent="0.3">
      <c r="A236" t="s">
        <v>110</v>
      </c>
      <c r="B236" s="4">
        <v>300805.14872251003</v>
      </c>
      <c r="C236" s="4">
        <v>214356.353791153</v>
      </c>
      <c r="D236" s="8">
        <v>1064048.9602743799</v>
      </c>
      <c r="E236" s="8">
        <v>1041585.67861153</v>
      </c>
      <c r="F236" s="14">
        <v>197177.322981406</v>
      </c>
      <c r="G236" s="14">
        <v>361318.52470552002</v>
      </c>
      <c r="H236" s="11">
        <v>260809.17925376401</v>
      </c>
      <c r="I236" s="11">
        <v>328471.820927291</v>
      </c>
      <c r="K236">
        <f t="shared" si="3"/>
        <v>3.7986398685242904</v>
      </c>
    </row>
    <row r="237" spans="1:11" x14ac:dyDescent="0.3">
      <c r="A237" t="s">
        <v>106</v>
      </c>
      <c r="B237" s="4">
        <v>8644355.6185688507</v>
      </c>
      <c r="C237" s="4">
        <v>9326320.8666699007</v>
      </c>
      <c r="D237" s="8">
        <v>44764190.866269402</v>
      </c>
      <c r="E237" s="8">
        <v>39935506.346052803</v>
      </c>
      <c r="F237" s="14">
        <v>8319975.4457933204</v>
      </c>
      <c r="G237" s="14">
        <v>10722336.5310205</v>
      </c>
      <c r="H237" s="11">
        <v>10365955.4926004</v>
      </c>
      <c r="I237" s="11">
        <v>11417639.3186398</v>
      </c>
      <c r="K237">
        <f t="shared" si="3"/>
        <v>4.3216642446022249</v>
      </c>
    </row>
    <row r="238" spans="1:11" x14ac:dyDescent="0.3">
      <c r="A238" t="s">
        <v>34</v>
      </c>
      <c r="B238" s="4">
        <v>40215.843709121698</v>
      </c>
      <c r="C238" s="4">
        <v>100825.737575201</v>
      </c>
      <c r="D238" s="8">
        <v>309928.88703391497</v>
      </c>
      <c r="E238" s="8">
        <v>201583.967631248</v>
      </c>
      <c r="F238" s="14">
        <v>40145.535303608602</v>
      </c>
      <c r="G238" s="14">
        <v>68603.221619971198</v>
      </c>
      <c r="H238" s="11">
        <v>52312.938242987599</v>
      </c>
      <c r="I238" s="11">
        <v>26453.569822528902</v>
      </c>
      <c r="K238">
        <f t="shared" si="3"/>
        <v>4.6705420428782487</v>
      </c>
    </row>
    <row r="239" spans="1:11" x14ac:dyDescent="0.3">
      <c r="A239" t="s">
        <v>116</v>
      </c>
      <c r="B239" s="4">
        <v>120706.42328787</v>
      </c>
      <c r="C239" s="4">
        <v>135199.97275229599</v>
      </c>
      <c r="D239" s="8">
        <v>563066.681158302</v>
      </c>
      <c r="E239" s="8">
        <v>520579.57703850302</v>
      </c>
      <c r="F239" s="14">
        <v>82365.319562561301</v>
      </c>
      <c r="G239" s="14">
        <v>98881.912104018003</v>
      </c>
      <c r="H239" s="11">
        <v>103699.993546325</v>
      </c>
      <c r="I239" s="11">
        <v>120460.817386578</v>
      </c>
      <c r="K239">
        <f t="shared" si="3"/>
        <v>4.9158744836688175</v>
      </c>
    </row>
    <row r="240" spans="1:11" x14ac:dyDescent="0.3">
      <c r="A240" t="s">
        <v>81</v>
      </c>
      <c r="B240" s="4">
        <v>142779.16041800499</v>
      </c>
      <c r="C240" s="4">
        <v>114386.09104680701</v>
      </c>
      <c r="D240" s="8">
        <v>632675.459001765</v>
      </c>
      <c r="E240" s="8">
        <v>649840.95849101897</v>
      </c>
      <c r="F240" s="14">
        <v>99180.511870618095</v>
      </c>
      <c r="G240" s="14">
        <v>125255.379003512</v>
      </c>
      <c r="H240" s="11">
        <v>125326.652326974</v>
      </c>
      <c r="I240" s="11">
        <v>124410.32786571801</v>
      </c>
      <c r="K240">
        <f t="shared" si="3"/>
        <v>5.2609718185611563</v>
      </c>
    </row>
    <row r="241" spans="1:11" x14ac:dyDescent="0.3">
      <c r="A241" t="s">
        <v>103</v>
      </c>
      <c r="B241" s="4">
        <v>846456.17201489804</v>
      </c>
      <c r="C241" s="4">
        <v>593662.07849340804</v>
      </c>
      <c r="D241" s="8">
        <v>3346635.0187767399</v>
      </c>
      <c r="E241" s="8">
        <v>3570508.4339050101</v>
      </c>
      <c r="F241" s="14">
        <v>597566.26592294197</v>
      </c>
      <c r="G241" s="14">
        <v>714502.15494856297</v>
      </c>
      <c r="H241" s="11">
        <v>530404.43644908199</v>
      </c>
      <c r="I241" s="11">
        <v>577674.60091208795</v>
      </c>
      <c r="K241">
        <f t="shared" si="3"/>
        <v>5.3756481868739785</v>
      </c>
    </row>
    <row r="242" spans="1:11" x14ac:dyDescent="0.3">
      <c r="A242" t="s">
        <v>98</v>
      </c>
      <c r="B242" s="4">
        <v>884938.74590129498</v>
      </c>
      <c r="C242" s="4">
        <v>617205.88677761599</v>
      </c>
      <c r="D242" s="8">
        <v>4585024.3223819602</v>
      </c>
      <c r="E242" s="8">
        <v>4157460.2617146499</v>
      </c>
      <c r="F242" s="14">
        <v>654947.97110385494</v>
      </c>
      <c r="G242" s="14">
        <v>819274.52430471801</v>
      </c>
      <c r="H242" s="11">
        <v>567157.651969717</v>
      </c>
      <c r="I242" s="11">
        <v>631708.45008605905</v>
      </c>
      <c r="K242">
        <f t="shared" si="3"/>
        <v>6.2816739345097412</v>
      </c>
    </row>
    <row r="243" spans="1:11" x14ac:dyDescent="0.3">
      <c r="A243" t="s">
        <v>99</v>
      </c>
      <c r="B243" s="4">
        <v>1286258.1478878099</v>
      </c>
      <c r="C243" s="4">
        <v>988632.91067268106</v>
      </c>
      <c r="D243" s="8">
        <v>8702217.9952725098</v>
      </c>
      <c r="E243" s="8">
        <v>8000990.6004874101</v>
      </c>
      <c r="F243" s="14">
        <v>799616.62734219094</v>
      </c>
      <c r="G243" s="14">
        <v>983386.18948981899</v>
      </c>
      <c r="H243" s="11">
        <v>820165.36983556906</v>
      </c>
      <c r="I243" s="11">
        <v>939844.97656290897</v>
      </c>
      <c r="K243">
        <f t="shared" si="3"/>
        <v>8.6130028747455132</v>
      </c>
    </row>
    <row r="244" spans="1:11" x14ac:dyDescent="0.3">
      <c r="A244" t="s">
        <v>258</v>
      </c>
      <c r="B244" s="4">
        <v>11500.4078147041</v>
      </c>
      <c r="C244" s="4">
        <v>14124.216775394099</v>
      </c>
      <c r="D244" s="8">
        <v>87252.868083601497</v>
      </c>
      <c r="E244" s="8">
        <v>86247.720966713896</v>
      </c>
      <c r="F244" s="14">
        <v>12021.3216049906</v>
      </c>
      <c r="G244" s="14">
        <v>7840.45457170601</v>
      </c>
      <c r="H244" s="11">
        <v>6793.0869205142599</v>
      </c>
      <c r="I244" s="11">
        <v>4124.8086715997797</v>
      </c>
      <c r="K244">
        <f t="shared" si="3"/>
        <v>9.2280517753278346</v>
      </c>
    </row>
    <row r="245" spans="1:11" x14ac:dyDescent="0.3">
      <c r="A245" t="s">
        <v>80</v>
      </c>
      <c r="B245" s="4">
        <v>251032.47111451</v>
      </c>
      <c r="C245" s="4">
        <v>233908.18775368799</v>
      </c>
      <c r="D245" s="8">
        <v>4442305.49517354</v>
      </c>
      <c r="E245" s="8">
        <v>4414130.0484740902</v>
      </c>
      <c r="F245" s="14">
        <v>86214.355202315201</v>
      </c>
      <c r="G245" s="14">
        <v>75850.428138647301</v>
      </c>
      <c r="H245" s="11">
        <v>61156.438431068302</v>
      </c>
      <c r="I245" s="11">
        <v>63765.087503256596</v>
      </c>
      <c r="K245">
        <f>AVERAGE(D245:E245)/AVERAGE(F245:I245,B245:C245)</f>
        <v>34.419456408995678</v>
      </c>
    </row>
    <row r="246" spans="1:11" x14ac:dyDescent="0.3">
      <c r="B246" s="2"/>
      <c r="C246" s="2"/>
      <c r="D246" s="5"/>
      <c r="E246" s="5"/>
      <c r="F246" s="12"/>
      <c r="G246" s="12"/>
      <c r="H246" s="9"/>
      <c r="I246" s="9"/>
    </row>
    <row r="247" spans="1:11" x14ac:dyDescent="0.3">
      <c r="A247" s="23" t="s">
        <v>263</v>
      </c>
      <c r="B247" s="24">
        <f t="shared" ref="B247:I247" si="4">SUM(B4:B245)</f>
        <v>574823861.49616027</v>
      </c>
      <c r="C247" s="24">
        <f t="shared" si="4"/>
        <v>470891901.13101017</v>
      </c>
      <c r="D247" s="24">
        <f t="shared" si="4"/>
        <v>469193186.88330078</v>
      </c>
      <c r="E247" s="24">
        <f t="shared" si="4"/>
        <v>387455378.7062993</v>
      </c>
      <c r="F247" s="24">
        <f t="shared" si="4"/>
        <v>503477774.61900061</v>
      </c>
      <c r="G247" s="24">
        <f t="shared" si="4"/>
        <v>489216355.12922925</v>
      </c>
      <c r="H247" s="24">
        <f t="shared" si="4"/>
        <v>438329631.4457404</v>
      </c>
      <c r="I247" s="24">
        <f t="shared" si="4"/>
        <v>468263002.06150299</v>
      </c>
    </row>
    <row r="248" spans="1:11" x14ac:dyDescent="0.3">
      <c r="A248" t="s">
        <v>252</v>
      </c>
      <c r="B248" s="4">
        <f t="shared" ref="B248:I248" si="5">AVERAGE(B4,B6)</f>
        <v>925162.3386020686</v>
      </c>
      <c r="C248" s="4">
        <f t="shared" si="5"/>
        <v>525209.97548311693</v>
      </c>
      <c r="D248" s="8">
        <f t="shared" si="5"/>
        <v>140428.14482772499</v>
      </c>
      <c r="E248" s="8">
        <f t="shared" si="5"/>
        <v>125109.09184061925</v>
      </c>
      <c r="F248" s="14">
        <f t="shared" si="5"/>
        <v>2771093.6834206497</v>
      </c>
      <c r="G248" s="14">
        <f t="shared" si="5"/>
        <v>3682433.7453744002</v>
      </c>
      <c r="H248" s="11">
        <f t="shared" si="5"/>
        <v>2870915.6203113552</v>
      </c>
      <c r="I248" s="11">
        <f t="shared" si="5"/>
        <v>2991659.3092854852</v>
      </c>
    </row>
    <row r="249" spans="1:11" x14ac:dyDescent="0.3">
      <c r="A249" t="s">
        <v>253</v>
      </c>
      <c r="B249" s="4">
        <f t="shared" ref="B249:I249" si="6">AVERAGE(B9,B15)</f>
        <v>46520.107826880747</v>
      </c>
      <c r="C249" s="4">
        <f t="shared" si="6"/>
        <v>26660.81010742619</v>
      </c>
      <c r="D249" s="8">
        <f t="shared" si="6"/>
        <v>12022.019025390136</v>
      </c>
      <c r="E249" s="8">
        <f t="shared" si="6"/>
        <v>11762.04823922835</v>
      </c>
      <c r="F249" s="14">
        <f t="shared" si="6"/>
        <v>88626.847263787902</v>
      </c>
      <c r="G249" s="14">
        <f t="shared" si="6"/>
        <v>87849.573713119898</v>
      </c>
      <c r="H249" s="11">
        <f t="shared" si="6"/>
        <v>104798.75581844081</v>
      </c>
      <c r="I249" s="11">
        <f t="shared" si="6"/>
        <v>112382.32517848755</v>
      </c>
      <c r="J249" s="17"/>
      <c r="K249" s="17"/>
    </row>
    <row r="250" spans="1:11" x14ac:dyDescent="0.3">
      <c r="A250" t="s">
        <v>254</v>
      </c>
      <c r="B250" s="18">
        <f t="shared" ref="B250:I250" si="7">B182</f>
        <v>808154.55824402696</v>
      </c>
      <c r="C250" s="18">
        <f t="shared" si="7"/>
        <v>312761.65773402702</v>
      </c>
      <c r="D250" s="18">
        <f t="shared" si="7"/>
        <v>269709.15772342199</v>
      </c>
      <c r="E250" s="18">
        <f t="shared" si="7"/>
        <v>195650.809047563</v>
      </c>
      <c r="F250" s="18">
        <f t="shared" si="7"/>
        <v>21331.296531964999</v>
      </c>
      <c r="G250" s="18">
        <f t="shared" si="7"/>
        <v>48081.557755497102</v>
      </c>
      <c r="H250" s="18">
        <f t="shared" si="7"/>
        <v>25748.774824950899</v>
      </c>
      <c r="I250" s="18">
        <f t="shared" si="7"/>
        <v>40764.865602283498</v>
      </c>
      <c r="J250" s="17"/>
      <c r="K250" s="17"/>
    </row>
    <row r="253" spans="1:11" x14ac:dyDescent="0.3">
      <c r="B253" s="2" t="s">
        <v>252</v>
      </c>
      <c r="C253" s="4">
        <f>AVERAGE(B248:C248)</f>
        <v>725186.15704259276</v>
      </c>
      <c r="D253" s="8">
        <f>AVERAGE(D248:E248)</f>
        <v>132768.61833417212</v>
      </c>
      <c r="E253" s="16">
        <f>AVERAGE(F248:G248)</f>
        <v>3226763.7143975249</v>
      </c>
      <c r="F253" s="11">
        <f>AVERAGE(H248:I248)</f>
        <v>2931287.4647984202</v>
      </c>
    </row>
    <row r="254" spans="1:11" x14ac:dyDescent="0.3">
      <c r="B254" s="2" t="s">
        <v>253</v>
      </c>
      <c r="C254" s="4">
        <f>AVERAGE(B249:C249)</f>
        <v>36590.45896715347</v>
      </c>
      <c r="D254" s="8">
        <f>AVERAGE(D249:E249)</f>
        <v>11892.033632309243</v>
      </c>
      <c r="E254" s="16">
        <f>AVERAGE(F249:G249)</f>
        <v>88238.2104884539</v>
      </c>
      <c r="F254" s="11">
        <f>AVERAGE(H249:I249)</f>
        <v>108590.54049846418</v>
      </c>
    </row>
    <row r="256" spans="1:11" x14ac:dyDescent="0.3">
      <c r="D256" s="18">
        <f>C254-D254</f>
        <v>24698.425334844229</v>
      </c>
    </row>
    <row r="257" spans="3:4" x14ac:dyDescent="0.3">
      <c r="D257" s="18">
        <f>C253-D253</f>
        <v>592417.5387084207</v>
      </c>
    </row>
    <row r="258" spans="3:4" x14ac:dyDescent="0.3">
      <c r="C258" s="17" t="s">
        <v>255</v>
      </c>
      <c r="D258" s="17">
        <f>-100* D257/C253</f>
        <v>-81.691788095401535</v>
      </c>
    </row>
    <row r="259" spans="3:4" x14ac:dyDescent="0.3">
      <c r="C259" s="17" t="s">
        <v>256</v>
      </c>
      <c r="D259" s="17">
        <f>-100* D256/C254</f>
        <v>-67.499632505335654</v>
      </c>
    </row>
  </sheetData>
  <sortState ref="A4:K295">
    <sortCondition ref="K4:K295"/>
  </sortState>
  <conditionalFormatting sqref="K4:K295">
    <cfRule type="cellIs" dxfId="3" priority="3" operator="greaterThan">
      <formula>3</formula>
    </cfRule>
    <cfRule type="cellIs" dxfId="2" priority="4" operator="lessThan">
      <formula>0.3</formula>
    </cfRule>
  </conditionalFormatting>
  <conditionalFormatting sqref="K1:K1048576">
    <cfRule type="cellIs" dxfId="1" priority="1" operator="greaterThan">
      <formula>3</formula>
    </cfRule>
    <cfRule type="cellIs" dxfId="0" priority="2" operator="lessThan">
      <formula>0.3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NMNAT2 in NMNAT1 null vs resc</vt:lpstr>
    </vt:vector>
  </TitlesOfParts>
  <Company>M. D. Anderson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er,Florian</dc:creator>
  <cp:lastModifiedBy>Lolo</cp:lastModifiedBy>
  <dcterms:created xsi:type="dcterms:W3CDTF">2014-09-24T17:34:55Z</dcterms:created>
  <dcterms:modified xsi:type="dcterms:W3CDTF">2014-11-16T19:42:40Z</dcterms:modified>
</cp:coreProperties>
</file>